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DOC\Paperwork\Articles, journal\ELISA paper\FIGURES\"/>
    </mc:Choice>
  </mc:AlternateContent>
  <xr:revisionPtr revIDLastSave="0" documentId="8_{C8FECA72-0DE4-4CDC-AC35-3A2727634DCC}" xr6:coauthVersionLast="45" xr6:coauthVersionMax="45" xr10:uidLastSave="{00000000-0000-0000-0000-000000000000}"/>
  <bookViews>
    <workbookView xWindow="-120" yWindow="-120" windowWidth="29040" windowHeight="15840" activeTab="1" xr2:uid="{2DE8F159-B53D-4400-97D0-C5DF1BF6704A}"/>
  </bookViews>
  <sheets>
    <sheet name="combinations" sheetId="8" r:id="rId1"/>
    <sheet name="combinations all" sheetId="7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29" i="8" l="1"/>
  <c r="Z29" i="8"/>
  <c r="AA29" i="8"/>
  <c r="AB29" i="8"/>
  <c r="X29" i="8"/>
  <c r="AF36" i="8"/>
  <c r="AE36" i="8"/>
  <c r="AD36" i="8"/>
  <c r="Q33" i="8"/>
  <c r="R33" i="8"/>
  <c r="S33" i="8"/>
  <c r="T33" i="8"/>
  <c r="U33" i="8"/>
  <c r="V33" i="8"/>
</calcChain>
</file>

<file path=xl/sharedStrings.xml><?xml version="1.0" encoding="utf-8"?>
<sst xmlns="http://schemas.openxmlformats.org/spreadsheetml/2006/main" count="517" uniqueCount="198">
  <si>
    <t>LHPERVNEFDY</t>
  </si>
  <si>
    <t>LHPGSVNEFDF</t>
  </si>
  <si>
    <t>LHPERVNVFDY</t>
  </si>
  <si>
    <t>LHPEHVNVFDY</t>
  </si>
  <si>
    <t>LHPGSVNVFDY</t>
  </si>
  <si>
    <t>LHLERVNAFDY</t>
  </si>
  <si>
    <t>ARI</t>
  </si>
  <si>
    <t>B41</t>
  </si>
  <si>
    <t>B73</t>
  </si>
  <si>
    <t>BOF</t>
  </si>
  <si>
    <t>CAST</t>
  </si>
  <si>
    <t>CASTELLS</t>
  </si>
  <si>
    <t>COUG</t>
  </si>
  <si>
    <t>FOU</t>
  </si>
  <si>
    <t>G662M</t>
  </si>
  <si>
    <t>GAB1-2007-GAL-DOM10</t>
  </si>
  <si>
    <t>GAB2-2007-GAL-DOM2</t>
  </si>
  <si>
    <t>GAB3-2007-GAL-DOM2</t>
  </si>
  <si>
    <t>GAB3-2007-GAL-DOM9</t>
  </si>
  <si>
    <t>GAB5-2007-GAL-DOM1</t>
  </si>
  <si>
    <t>GAB5-2007-GAL-DOM6</t>
  </si>
  <si>
    <t>GT1</t>
  </si>
  <si>
    <t>GUY-2003-MEL</t>
  </si>
  <si>
    <t>GUY-2004-ABE</t>
  </si>
  <si>
    <t>GUY-2004-JAG1</t>
  </si>
  <si>
    <t>M7741</t>
  </si>
  <si>
    <t>MAS</t>
  </si>
  <si>
    <t>p89</t>
  </si>
  <si>
    <t>PRU</t>
  </si>
  <si>
    <t>RAY</t>
  </si>
  <si>
    <t>RH</t>
  </si>
  <si>
    <t>RH-88</t>
  </si>
  <si>
    <t>RH-JSR</t>
  </si>
  <si>
    <t>ROD</t>
  </si>
  <si>
    <t>RUB</t>
  </si>
  <si>
    <t>SOU</t>
  </si>
  <si>
    <t>TgCatBr1</t>
  </si>
  <si>
    <t>TgCatBr10</t>
  </si>
  <si>
    <t>TgCatBr15</t>
  </si>
  <si>
    <t>TgCatBr18</t>
  </si>
  <si>
    <t>TgCatBr25</t>
  </si>
  <si>
    <t>TgCatBr26</t>
  </si>
  <si>
    <t>TgCatBr3</t>
  </si>
  <si>
    <t>TgCatBr34</t>
  </si>
  <si>
    <t>TgCatBr44</t>
  </si>
  <si>
    <t>TgCATBr5</t>
  </si>
  <si>
    <t>TgCatBr64</t>
  </si>
  <si>
    <t>TgCatBr72</t>
  </si>
  <si>
    <t>TgCATBr9</t>
  </si>
  <si>
    <t>TgCatPRC3</t>
  </si>
  <si>
    <t>TgCkBr141</t>
  </si>
  <si>
    <t>TgCkCr1</t>
  </si>
  <si>
    <t>TgCkCr10</t>
  </si>
  <si>
    <t>TgCkGy2</t>
  </si>
  <si>
    <t>TgCtCo5</t>
  </si>
  <si>
    <t>TgDogCo17</t>
  </si>
  <si>
    <t>TgH26044</t>
  </si>
  <si>
    <t>TgRsCr1</t>
  </si>
  <si>
    <t>TgShUS28</t>
  </si>
  <si>
    <t>VAND</t>
  </si>
  <si>
    <t>VEG</t>
  </si>
  <si>
    <t>ME49</t>
  </si>
  <si>
    <t>ADQPGNHQALAE</t>
  </si>
  <si>
    <t>ADQPENHQALAE</t>
  </si>
  <si>
    <t>VPESGEDGEDARQ</t>
  </si>
  <si>
    <t>VPESGEDREDARQ</t>
  </si>
  <si>
    <t>VPESGKDGEDARQ</t>
  </si>
  <si>
    <t>SEGAGGRER</t>
  </si>
  <si>
    <t>SEGARGREQ</t>
  </si>
  <si>
    <t>FEGAGGRER</t>
  </si>
  <si>
    <t>SEGAWGGEQ</t>
  </si>
  <si>
    <t>BRC_TgH_18001_GUY-DOS</t>
  </si>
  <si>
    <t>BRC_TgH_18002_GUY-KOE</t>
  </si>
  <si>
    <t>BRC_TgH_18003_GUY-MAT</t>
  </si>
  <si>
    <t>BRC_TgH_18021</t>
  </si>
  <si>
    <t>BRC_TgH_20005</t>
  </si>
  <si>
    <t>BRC_TgH_21016</t>
  </si>
  <si>
    <t>BRC_TgH_18009</t>
  </si>
  <si>
    <t>TgCat_PRC2</t>
  </si>
  <si>
    <t>ADSGGVKQTP</t>
  </si>
  <si>
    <t>ADSGGVRQTP</t>
  </si>
  <si>
    <t>ADSDGVKQTP</t>
  </si>
  <si>
    <t>ADSGGVQQTP</t>
  </si>
  <si>
    <t>ADSGGFRQTP</t>
  </si>
  <si>
    <t>LTEEQQRGDEP</t>
  </si>
  <si>
    <t>LTEQQQTGDEP</t>
  </si>
  <si>
    <t>LTEQQQTGEEP</t>
  </si>
  <si>
    <t>LTEQQQAGEEP</t>
  </si>
  <si>
    <t>LTEQQQAGDEP</t>
  </si>
  <si>
    <t>ADQPENHQALAE///SEGARGREQ///ADSGGVKQTP///LHPERVNVFDY///LTEEQQRGDEP///VPESGEDGEDARQ</t>
  </si>
  <si>
    <t>ADQPGNHQALAE///SEGAGGRER///ADSGGVRQTP///LHPGSVNEFDF///LTEQQQTGDEP///VPESGEDREDARQ</t>
  </si>
  <si>
    <t>ADQPGNHQALAE///SEGAWGGEQ///ADSGGVRQTP///LHPGSVNEFDF///LTEQQQTGEEP///VPESGKDGEDARQ</t>
  </si>
  <si>
    <t>ADQPENHQALAE///SEGAGGRER///ADSDGVKQTP///LHPERVNVFDY///LTEQQQTGEEP///VPESGKDGEDARQ</t>
  </si>
  <si>
    <t>ADQPENHQALAE///SEGAGGRER///ADSDGVKQTP///LHPGSVNVFDY///LTEQQQTGDEP///VPESGEDREDARQ</t>
  </si>
  <si>
    <t>ADQPENHQALAE///SEGAGGRER///ADSGGVKQTP///LHPERVNVFDY///LTEQQQTGDEP///VPESGEDREDARQ</t>
  </si>
  <si>
    <t>ADQPENHQALAE///SEGAGGRER///ADSDGVKQTP///LHPERVNVFDY///LTEQQQTGDEP///VPESGEDREDARQ</t>
  </si>
  <si>
    <t>ADQPENHQALAE///SEGAGGRER///ADSDGVKQTP///LHPGSVNVFDY///LTEEQQRGDEP///VPESGEDGEDARQ</t>
  </si>
  <si>
    <t>ADQPENHQALAE///SEGAGGRER///ADSGGVKQTP///LHPERVNVFDY///LTEEQQRGDEP///VPESGEDGEDARQ</t>
  </si>
  <si>
    <t>ADQPENHQALAE///FEGAGGRER///ADSGGVKQTP///LHPGSVNEFDF///LTEQQQTGDEP///VPESGEDREDARQ</t>
  </si>
  <si>
    <t>ADQPENHQALAE///FEGAGGRER///ADSGGVKQTP///LHPEHVNVFDY///LTEQQQTGDEP///VPESGEDREDARQ</t>
  </si>
  <si>
    <t>ADQPENHQALAE///FEGAGGRER///ADSGGVRQTP///LHPGSVNEFDF///LTEQQQTGDEP///VPESGEDREDARQ</t>
  </si>
  <si>
    <t>ADQPENHQALAE///FEGAGGRER///ADSDGVKQTP///LHPGSVNVFDY///LTEQQQTGDEP///VPESGEDREDARQ</t>
  </si>
  <si>
    <t>ADQPENHQALAE///SEGARGREQ///ADSGGVKQTP///LHPERVNVFDY///LTEQQQAGEEP///VPESGEDGEDARQ</t>
  </si>
  <si>
    <t>ADQPENHQALAE///SEGARGREQ///ADSDGVKQTP///LHPGSVNVFDY///LTEQQQAGEEP///VPESGEDGEDARQ</t>
  </si>
  <si>
    <t>ADQPENHQALAE///SEGAGGRER///ADSGGVKQTP///LHLERVNAFDY///LTEQQQAGEEP///VPESGEDGEDARQ</t>
  </si>
  <si>
    <t>ADQPENHQALAE///SEGARGREQ///ADSGGVQQTP///LHPERVNVFDY///LTEEQQRGDEP///VPESGEDGEDARQ</t>
  </si>
  <si>
    <t>ADQPENHQALAE///SEGARGREQ///ADSGGVQQTP///LHPERVNVFDY///LTEQQQTGDEP///VPESGEDREDARQ</t>
  </si>
  <si>
    <t>ADQPENHQALAE///FEGAGGRER///ADSGGVQQTP///LHPERVNVFDY///LTEQQQTGDEP///VPESGEDREDARQ</t>
  </si>
  <si>
    <t>ADQPENHQALAE///SEGARGREQ///ADSGGVKQTP///LHPERVNVFDY///LTEQQQAGDEP///VPESGEDREDARQ</t>
  </si>
  <si>
    <t>ADQPENHQALAE///SEGAGGRER///ADSGGVKQTP///LHPEHVNVFDY///LTEQQQTGDEP///VPESGEDREDARQ</t>
  </si>
  <si>
    <t>ADQPENHQALAE///SEGAGGRER///ADSGGVKQTP///LHPERVNVFDY///LTEQQQAGEEP///VPESGEDGEDARQ</t>
  </si>
  <si>
    <t>ADQPENHQALAE///SEGAGGRER///ADSGGVKQTP///LHPEHVNVFDY///LTEQQQAGEEP///VPESGEDGEDARQ</t>
  </si>
  <si>
    <t>ADQPGNHQALAE///SEGAGGRER///ADSGGVRQTP///LHPERVNEFDY///LTEQQQTGEEP///VPESGEDGEDARQ</t>
  </si>
  <si>
    <t>ADQPGNHQALAE///SEGAGGRER///ADSGGVRQTP///LHPGSVNEFDF///LTEQQQTGEEP///VPESGEDGEDARQ</t>
  </si>
  <si>
    <t>ADQPENHQALAE///SEGAGGRER///ADSGGVRQTP///LHPGSVNEFDF///LTEEQQRGDEP///VPESGEDGEDARQ</t>
  </si>
  <si>
    <t>ADQPENHQALAE///SEGAGGRER///ADSGGVKQTP///LHPERVNVFDY///LTEQQQAGDEP///VPESGEDREDARQ</t>
  </si>
  <si>
    <t>ADQPENHQALAE///SEGARGREQ///ADSDGVKQTP///LHPERVNVFDY///LTEQQQTGDEP///VPESGEDREDARQ</t>
  </si>
  <si>
    <t>ADQPENHQALAE///FEGAGGRER///ADSGGFRQTP///LHPERVNEFDY///LTEQQQTGDEP///VPESGEDREDARQ</t>
  </si>
  <si>
    <t>-</t>
  </si>
  <si>
    <t>ADQPGNHQALAE///DEGAGGGER///ADSGGVRQTP///LHPERVNEFDY///LTEQQQTGEEP///VPESGEDGEDARQ</t>
  </si>
  <si>
    <t>??????</t>
  </si>
  <si>
    <t>2?</t>
  </si>
  <si>
    <t>Combination #</t>
  </si>
  <si>
    <t># strains</t>
  </si>
  <si>
    <t>Haplotype</t>
  </si>
  <si>
    <t>GRA6_44</t>
  </si>
  <si>
    <t>GRA6_213</t>
  </si>
  <si>
    <t>GRA3_43</t>
  </si>
  <si>
    <t>GRA5_38</t>
  </si>
  <si>
    <t>GRA7_224</t>
  </si>
  <si>
    <t>Individual combinations</t>
  </si>
  <si>
    <t>1-GT1</t>
  </si>
  <si>
    <t>1-RH</t>
  </si>
  <si>
    <t>1-RH-88</t>
  </si>
  <si>
    <t>1-RH-JSR</t>
  </si>
  <si>
    <t>1-TgCkCr1</t>
  </si>
  <si>
    <t>1-TgDogCo17</t>
  </si>
  <si>
    <t>2-SOU</t>
  </si>
  <si>
    <t>3-G662M</t>
  </si>
  <si>
    <t>8-TgCatBr64</t>
  </si>
  <si>
    <t>9-p89</t>
  </si>
  <si>
    <t>16-CASTELLS</t>
  </si>
  <si>
    <t>16-TgH26044</t>
  </si>
  <si>
    <t>3-M7741</t>
  </si>
  <si>
    <t>3-ROD</t>
  </si>
  <si>
    <t>3-VEG</t>
  </si>
  <si>
    <t>3-TgCkGy2</t>
  </si>
  <si>
    <t>9-TgCatBr15</t>
  </si>
  <si>
    <t>3-TgShUS28</t>
  </si>
  <si>
    <t>5-GUY-2003-MEL</t>
  </si>
  <si>
    <t>4-MAS</t>
  </si>
  <si>
    <t>8-TgCATBr5</t>
  </si>
  <si>
    <t>4-TgCatBr1</t>
  </si>
  <si>
    <t>4-TgCatBr44</t>
  </si>
  <si>
    <t>4-TgCatBr18</t>
  </si>
  <si>
    <t>8-TgCatBr25</t>
  </si>
  <si>
    <t>4-TgCatBr34</t>
  </si>
  <si>
    <t>8-TgCatBr10</t>
  </si>
  <si>
    <t>5-BRC_TgH_18002_GUY-KOE</t>
  </si>
  <si>
    <t>5-BRC_TgH_18003_GUY-MAT</t>
  </si>
  <si>
    <t>10-VAND</t>
  </si>
  <si>
    <t>5-GUY-2004-ABE</t>
  </si>
  <si>
    <t>5-RUB</t>
  </si>
  <si>
    <t>6-BOF</t>
  </si>
  <si>
    <t>6-FOU</t>
  </si>
  <si>
    <t>6-GAB3-2007-GAL-DOM2</t>
  </si>
  <si>
    <t>6-GAB5-2007-GAL-DOM1</t>
  </si>
  <si>
    <t>6-TgCatBr26</t>
  </si>
  <si>
    <t>6-TgCATBr9</t>
  </si>
  <si>
    <t>6-TgCatBr72</t>
  </si>
  <si>
    <t>7-CAST</t>
  </si>
  <si>
    <t>7-TgCkBr141</t>
  </si>
  <si>
    <t>9-TgCatBr3</t>
  </si>
  <si>
    <t>10-BRC_TgH_18001_GUY-DOS</t>
  </si>
  <si>
    <t>10-BRC_TgH_18021</t>
  </si>
  <si>
    <t>10-BRC_TgH_18009</t>
  </si>
  <si>
    <t>14-GAB1-2007-GAL-DOM10</t>
  </si>
  <si>
    <t>14-GAB2-2007-GAL-DOM2</t>
  </si>
  <si>
    <t>14-GAB3-2007-GAL-DOM9</t>
  </si>
  <si>
    <t>14-GAB5-2007-GAL-DOM6</t>
  </si>
  <si>
    <t>15-TgCkCr10</t>
  </si>
  <si>
    <t>15-TgCtCo5</t>
  </si>
  <si>
    <t>15-TgRsCr1</t>
  </si>
  <si>
    <t>16-BRC_TgH_20005</t>
  </si>
  <si>
    <t>16-BRC_TgH_21016</t>
  </si>
  <si>
    <t>2-B73</t>
  </si>
  <si>
    <t>2-PRU</t>
  </si>
  <si>
    <t>2-ME49</t>
  </si>
  <si>
    <t>11-COUG</t>
  </si>
  <si>
    <t>11-GUY-2004-JAG1</t>
  </si>
  <si>
    <t>12-ARI</t>
  </si>
  <si>
    <t>12-B41</t>
  </si>
  <si>
    <t>12-RAY</t>
  </si>
  <si>
    <t>13-TgCat_PRC2</t>
  </si>
  <si>
    <t>-TgCatPRC3</t>
  </si>
  <si>
    <t>DEGAGGGER</t>
  </si>
  <si>
    <t>11-GUY-2004-JAG1????????</t>
  </si>
  <si>
    <t>GRA7_1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5"/>
      <name val="Arial"/>
      <family val="2"/>
    </font>
    <font>
      <b/>
      <sz val="11"/>
      <color rgb="FFFF000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6" borderId="0" xfId="0" applyFill="1" applyAlignment="1">
      <alignment horizontal="left" vertical="center"/>
    </xf>
    <xf numFmtId="0" fontId="0" fillId="0" borderId="0" xfId="0" quotePrefix="1"/>
    <xf numFmtId="0" fontId="0" fillId="7" borderId="0" xfId="0" applyFill="1" applyAlignment="1">
      <alignment horizontal="left" vertical="center"/>
    </xf>
    <xf numFmtId="0" fontId="0" fillId="8" borderId="0" xfId="0" applyFill="1" applyAlignment="1">
      <alignment horizontal="left" vertical="center"/>
    </xf>
    <xf numFmtId="0" fontId="0" fillId="9" borderId="0" xfId="0" applyFill="1" applyAlignment="1">
      <alignment horizontal="left" vertical="center"/>
    </xf>
    <xf numFmtId="0" fontId="0" fillId="10" borderId="0" xfId="0" applyFill="1" applyAlignment="1">
      <alignment horizontal="left" vertical="center"/>
    </xf>
    <xf numFmtId="0" fontId="0" fillId="11" borderId="0" xfId="0" applyFill="1" applyAlignment="1">
      <alignment horizontal="left" vertical="center"/>
    </xf>
    <xf numFmtId="0" fontId="0" fillId="12" borderId="0" xfId="0" applyFill="1" applyAlignment="1">
      <alignment horizontal="left" vertical="center"/>
    </xf>
    <xf numFmtId="0" fontId="0" fillId="13" borderId="0" xfId="0" applyFill="1" applyAlignment="1">
      <alignment horizontal="left" vertical="center"/>
    </xf>
    <xf numFmtId="0" fontId="0" fillId="14" borderId="0" xfId="0" applyFill="1" applyAlignment="1">
      <alignment horizontal="left" vertical="center"/>
    </xf>
    <xf numFmtId="0" fontId="0" fillId="15" borderId="0" xfId="0" applyFill="1" applyAlignment="1">
      <alignment horizontal="left" vertical="center"/>
    </xf>
    <xf numFmtId="0" fontId="0" fillId="16" borderId="0" xfId="0" applyFill="1" applyAlignment="1">
      <alignment horizontal="left" vertical="center"/>
    </xf>
    <xf numFmtId="0" fontId="0" fillId="17" borderId="0" xfId="0" applyFill="1" applyAlignment="1">
      <alignment horizontal="left" vertical="center"/>
    </xf>
    <xf numFmtId="0" fontId="0" fillId="18" borderId="0" xfId="0" applyFill="1" applyAlignment="1">
      <alignment horizontal="left" vertical="center"/>
    </xf>
    <xf numFmtId="0" fontId="0" fillId="19" borderId="0" xfId="0" applyFill="1" applyAlignment="1">
      <alignment horizontal="left" vertical="center"/>
    </xf>
    <xf numFmtId="0" fontId="1" fillId="0" borderId="0" xfId="0" applyFont="1"/>
    <xf numFmtId="0" fontId="2" fillId="0" borderId="0" xfId="0" applyFont="1"/>
    <xf numFmtId="0" fontId="3" fillId="0" borderId="2" xfId="0" applyFont="1" applyBorder="1"/>
    <xf numFmtId="0" fontId="2" fillId="0" borderId="2" xfId="0" applyFont="1" applyBorder="1"/>
    <xf numFmtId="0" fontId="2" fillId="0" borderId="0" xfId="0" applyFont="1" applyAlignment="1"/>
    <xf numFmtId="0" fontId="2" fillId="0" borderId="2" xfId="0" applyFont="1" applyBorder="1" applyAlignment="1"/>
    <xf numFmtId="0" fontId="2" fillId="0" borderId="2" xfId="0" quotePrefix="1" applyFont="1" applyBorder="1"/>
    <xf numFmtId="0" fontId="2" fillId="0" borderId="0" xfId="0" applyFont="1" applyBorder="1"/>
    <xf numFmtId="0" fontId="4" fillId="0" borderId="0" xfId="0" applyFont="1" applyBorder="1" applyAlignment="1">
      <alignment horizontal="center" wrapText="1"/>
    </xf>
    <xf numFmtId="0" fontId="3" fillId="0" borderId="0" xfId="0" applyFont="1" applyBorder="1"/>
    <xf numFmtId="0" fontId="4" fillId="0" borderId="0" xfId="0" applyFont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21671</xdr:colOff>
      <xdr:row>33</xdr:row>
      <xdr:rowOff>139129</xdr:rowOff>
    </xdr:from>
    <xdr:to>
      <xdr:col>7</xdr:col>
      <xdr:colOff>632036</xdr:colOff>
      <xdr:row>43</xdr:row>
      <xdr:rowOff>1860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BCB39D6-4CE8-45FA-8EBF-24CCEB75F111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927" r="84694" b="90462"/>
        <a:stretch/>
      </xdr:blipFill>
      <xdr:spPr bwMode="auto">
        <a:xfrm>
          <a:off x="4279241" y="5478495"/>
          <a:ext cx="2349520" cy="148933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2810</xdr:colOff>
      <xdr:row>59</xdr:row>
      <xdr:rowOff>53512</xdr:rowOff>
    </xdr:from>
    <xdr:to>
      <xdr:col>2</xdr:col>
      <xdr:colOff>1175398</xdr:colOff>
      <xdr:row>62</xdr:row>
      <xdr:rowOff>8561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2C3226C-7229-41D9-89C7-96925EC917CD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5381" r="61645" b="30416"/>
        <a:stretch/>
      </xdr:blipFill>
      <xdr:spPr bwMode="auto">
        <a:xfrm>
          <a:off x="363877" y="9717641"/>
          <a:ext cx="2320538" cy="51370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649972</xdr:colOff>
      <xdr:row>29</xdr:row>
      <xdr:rowOff>40095</xdr:rowOff>
    </xdr:from>
    <xdr:to>
      <xdr:col>14</xdr:col>
      <xdr:colOff>434055</xdr:colOff>
      <xdr:row>38</xdr:row>
      <xdr:rowOff>13641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C6C2082-4A8C-4848-82CB-DBAB014AE5B4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6889" b="44977"/>
        <a:stretch/>
      </xdr:blipFill>
      <xdr:spPr bwMode="auto">
        <a:xfrm>
          <a:off x="8739514" y="4735518"/>
          <a:ext cx="3755069" cy="15451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735169</xdr:colOff>
      <xdr:row>34</xdr:row>
      <xdr:rowOff>132008</xdr:rowOff>
    </xdr:from>
    <xdr:to>
      <xdr:col>21</xdr:col>
      <xdr:colOff>145228</xdr:colOff>
      <xdr:row>47</xdr:row>
      <xdr:rowOff>2182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2D13746-7570-48EE-86C3-AC6CB1D69851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6981" r="11419" b="37107"/>
        <a:stretch/>
      </xdr:blipFill>
      <xdr:spPr bwMode="auto">
        <a:xfrm>
          <a:off x="15076331" y="5632360"/>
          <a:ext cx="3555446" cy="198263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9</xdr:col>
      <xdr:colOff>295140</xdr:colOff>
      <xdr:row>38</xdr:row>
      <xdr:rowOff>80492</xdr:rowOff>
    </xdr:from>
    <xdr:to>
      <xdr:col>31</xdr:col>
      <xdr:colOff>1014846</xdr:colOff>
      <xdr:row>44</xdr:row>
      <xdr:rowOff>134154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A8FA4516-AC47-4FA2-A9CC-C878FD49DBCB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5393" r="19959" b="14467"/>
        <a:stretch/>
      </xdr:blipFill>
      <xdr:spPr bwMode="auto">
        <a:xfrm>
          <a:off x="20431795" y="6224788"/>
          <a:ext cx="3268650" cy="10195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4</xdr:col>
      <xdr:colOff>187816</xdr:colOff>
      <xdr:row>32</xdr:row>
      <xdr:rowOff>107324</xdr:rowOff>
    </xdr:from>
    <xdr:to>
      <xdr:col>27</xdr:col>
      <xdr:colOff>0</xdr:colOff>
      <xdr:row>43</xdr:row>
      <xdr:rowOff>11774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50782D9E-EC10-4B26-83A7-7E39CC6650C2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0359" r="27973" b="28300"/>
        <a:stretch/>
      </xdr:blipFill>
      <xdr:spPr bwMode="auto">
        <a:xfrm>
          <a:off x="21048908" y="5285704"/>
          <a:ext cx="2830669" cy="16752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428625</xdr:colOff>
      <xdr:row>1</xdr:row>
      <xdr:rowOff>35720</xdr:rowOff>
    </xdr:from>
    <xdr:to>
      <xdr:col>32</xdr:col>
      <xdr:colOff>432024</xdr:colOff>
      <xdr:row>32</xdr:row>
      <xdr:rowOff>2381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3B513F8-8C74-4DF4-AAA1-EA1EF88B5A93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488" r="3282" b="31516"/>
        <a:stretch/>
      </xdr:blipFill>
      <xdr:spPr bwMode="auto">
        <a:xfrm>
          <a:off x="11191875" y="226220"/>
          <a:ext cx="10195149" cy="58935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F9E62-CAC8-4B43-9786-F3457E7FC8E1}">
  <sheetPr>
    <tabColor rgb="FFFFFF00"/>
  </sheetPr>
  <dimension ref="A1:AF58"/>
  <sheetViews>
    <sheetView zoomScale="62" zoomScaleNormal="62" workbookViewId="0">
      <selection activeCell="N58" sqref="N58"/>
    </sheetView>
  </sheetViews>
  <sheetFormatPr defaultRowHeight="12.75" x14ac:dyDescent="0.2"/>
  <cols>
    <col min="1" max="1" width="2.7109375" style="21" customWidth="1"/>
    <col min="2" max="3" width="17.85546875" style="21" customWidth="1"/>
    <col min="4" max="4" width="2.28515625" style="21" customWidth="1"/>
    <col min="5" max="5" width="15.42578125" style="21" customWidth="1"/>
    <col min="6" max="6" width="15.5703125" style="21" customWidth="1"/>
    <col min="7" max="7" width="15.140625" style="21" customWidth="1"/>
    <col min="8" max="8" width="13.85546875" style="21" customWidth="1"/>
    <col min="9" max="9" width="14.28515625" style="21" customWidth="1"/>
    <col min="10" max="10" width="1.85546875" style="21" customWidth="1"/>
    <col min="11" max="11" width="14.28515625" style="21" customWidth="1"/>
    <col min="12" max="15" width="15.140625" style="21" customWidth="1"/>
    <col min="16" max="16" width="1.7109375" style="21" customWidth="1"/>
    <col min="17" max="17" width="15.7109375" style="21" customWidth="1"/>
    <col min="18" max="18" width="15.42578125" style="21" customWidth="1"/>
    <col min="19" max="19" width="15.5703125" style="21" customWidth="1"/>
    <col min="20" max="20" width="15.140625" style="21" customWidth="1"/>
    <col min="21" max="21" width="16" style="21" customWidth="1"/>
    <col min="22" max="22" width="15.7109375" style="21" customWidth="1"/>
    <col min="23" max="23" width="2.7109375" style="21" customWidth="1"/>
    <col min="24" max="24" width="15.28515625" style="21" customWidth="1"/>
    <col min="25" max="28" width="15.140625" style="21" customWidth="1"/>
    <col min="29" max="29" width="2.5703125" style="21" customWidth="1"/>
    <col min="30" max="31" width="19.140625" style="21" customWidth="1"/>
    <col min="32" max="32" width="20.85546875" style="21" customWidth="1"/>
    <col min="33" max="16384" width="9.140625" style="21"/>
  </cols>
  <sheetData>
    <row r="1" spans="1:32" ht="15" customHeight="1" x14ac:dyDescent="0.25">
      <c r="A1" s="21" t="s">
        <v>130</v>
      </c>
      <c r="B1" s="31" t="s">
        <v>127</v>
      </c>
      <c r="C1" s="31"/>
      <c r="D1" s="20"/>
      <c r="E1" s="31" t="s">
        <v>128</v>
      </c>
      <c r="F1" s="31"/>
      <c r="G1" s="31"/>
      <c r="H1" s="31"/>
      <c r="I1" s="31"/>
      <c r="K1" s="32" t="s">
        <v>125</v>
      </c>
      <c r="L1" s="33"/>
      <c r="M1" s="33"/>
      <c r="N1" s="33"/>
      <c r="O1" s="34"/>
      <c r="P1" s="28"/>
      <c r="Q1" s="35" t="s">
        <v>126</v>
      </c>
      <c r="R1" s="36"/>
      <c r="S1" s="36"/>
      <c r="T1" s="36"/>
      <c r="U1" s="36"/>
      <c r="V1" s="36"/>
      <c r="X1" s="32" t="s">
        <v>197</v>
      </c>
      <c r="Y1" s="33"/>
      <c r="Z1" s="33"/>
      <c r="AA1" s="33"/>
      <c r="AB1" s="34"/>
      <c r="AD1" s="30" t="s">
        <v>129</v>
      </c>
      <c r="AE1" s="30"/>
      <c r="AF1" s="30"/>
    </row>
    <row r="2" spans="1:32" x14ac:dyDescent="0.2">
      <c r="B2" s="22" t="s">
        <v>63</v>
      </c>
      <c r="C2" s="22" t="s">
        <v>62</v>
      </c>
      <c r="E2" s="22" t="s">
        <v>68</v>
      </c>
      <c r="F2" s="22" t="s">
        <v>70</v>
      </c>
      <c r="G2" s="22" t="s">
        <v>67</v>
      </c>
      <c r="H2" s="22" t="s">
        <v>69</v>
      </c>
      <c r="I2" s="22" t="s">
        <v>195</v>
      </c>
      <c r="K2" s="22" t="s">
        <v>79</v>
      </c>
      <c r="L2" s="22" t="s">
        <v>80</v>
      </c>
      <c r="M2" s="22" t="s">
        <v>81</v>
      </c>
      <c r="N2" s="22" t="s">
        <v>82</v>
      </c>
      <c r="O2" s="22" t="s">
        <v>83</v>
      </c>
      <c r="P2" s="29"/>
      <c r="Q2" s="22" t="s">
        <v>2</v>
      </c>
      <c r="R2" s="22" t="s">
        <v>1</v>
      </c>
      <c r="S2" s="22" t="s">
        <v>4</v>
      </c>
      <c r="T2" s="22" t="s">
        <v>3</v>
      </c>
      <c r="U2" s="22" t="s">
        <v>5</v>
      </c>
      <c r="V2" s="22" t="s">
        <v>0</v>
      </c>
      <c r="X2" s="22" t="s">
        <v>84</v>
      </c>
      <c r="Y2" s="22" t="s">
        <v>85</v>
      </c>
      <c r="Z2" s="22" t="s">
        <v>88</v>
      </c>
      <c r="AA2" s="22" t="s">
        <v>86</v>
      </c>
      <c r="AB2" s="22" t="s">
        <v>87</v>
      </c>
      <c r="AD2" s="22" t="s">
        <v>64</v>
      </c>
      <c r="AE2" s="22" t="s">
        <v>65</v>
      </c>
      <c r="AF2" s="22" t="s">
        <v>66</v>
      </c>
    </row>
    <row r="3" spans="1:32" x14ac:dyDescent="0.2">
      <c r="B3" s="23" t="s">
        <v>131</v>
      </c>
      <c r="C3" s="23" t="s">
        <v>185</v>
      </c>
      <c r="E3" s="23" t="s">
        <v>131</v>
      </c>
      <c r="F3" s="23" t="s">
        <v>186</v>
      </c>
      <c r="G3" s="23" t="s">
        <v>185</v>
      </c>
      <c r="H3" s="23" t="s">
        <v>150</v>
      </c>
      <c r="I3" s="23" t="s">
        <v>188</v>
      </c>
      <c r="K3" s="23" t="s">
        <v>131</v>
      </c>
      <c r="L3" s="23" t="s">
        <v>185</v>
      </c>
      <c r="M3" s="23" t="s">
        <v>137</v>
      </c>
      <c r="N3" s="23" t="s">
        <v>163</v>
      </c>
      <c r="O3" s="23" t="s">
        <v>184</v>
      </c>
      <c r="P3" s="27"/>
      <c r="Q3" s="23" t="s">
        <v>131</v>
      </c>
      <c r="R3" s="23" t="s">
        <v>185</v>
      </c>
      <c r="S3" s="23" t="s">
        <v>138</v>
      </c>
      <c r="T3" s="23" t="s">
        <v>152</v>
      </c>
      <c r="U3" s="23" t="s">
        <v>162</v>
      </c>
      <c r="V3" s="23" t="s">
        <v>188</v>
      </c>
      <c r="X3" s="23" t="s">
        <v>21</v>
      </c>
      <c r="Y3" s="23" t="s">
        <v>8</v>
      </c>
      <c r="Z3" s="23" t="s">
        <v>10</v>
      </c>
      <c r="AA3" s="23" t="s">
        <v>28</v>
      </c>
      <c r="AB3" s="23" t="s">
        <v>72</v>
      </c>
      <c r="AD3" s="23" t="s">
        <v>131</v>
      </c>
      <c r="AE3" s="23" t="s">
        <v>185</v>
      </c>
      <c r="AF3" s="23" t="s">
        <v>186</v>
      </c>
    </row>
    <row r="4" spans="1:32" x14ac:dyDescent="0.2">
      <c r="A4" s="24"/>
      <c r="B4" s="25" t="s">
        <v>132</v>
      </c>
      <c r="C4" s="25" t="s">
        <v>186</v>
      </c>
      <c r="D4" s="24"/>
      <c r="E4" s="23" t="s">
        <v>132</v>
      </c>
      <c r="F4" s="23" t="s">
        <v>187</v>
      </c>
      <c r="G4" s="23" t="s">
        <v>137</v>
      </c>
      <c r="H4" s="23" t="s">
        <v>152</v>
      </c>
      <c r="I4" s="23" t="s">
        <v>196</v>
      </c>
      <c r="K4" s="23" t="s">
        <v>132</v>
      </c>
      <c r="L4" s="23" t="s">
        <v>186</v>
      </c>
      <c r="M4" s="23" t="s">
        <v>138</v>
      </c>
      <c r="N4" s="23" t="s">
        <v>164</v>
      </c>
      <c r="O4" s="23"/>
      <c r="P4" s="27"/>
      <c r="Q4" s="23" t="s">
        <v>132</v>
      </c>
      <c r="R4" s="23" t="s">
        <v>186</v>
      </c>
      <c r="S4" s="23" t="s">
        <v>146</v>
      </c>
      <c r="T4" s="23" t="s">
        <v>153</v>
      </c>
      <c r="U4" s="23"/>
      <c r="V4" s="23" t="s">
        <v>189</v>
      </c>
      <c r="X4" s="23" t="s">
        <v>30</v>
      </c>
      <c r="Y4" s="23" t="s">
        <v>14</v>
      </c>
      <c r="Z4" s="23" t="s">
        <v>52</v>
      </c>
      <c r="AA4" s="23" t="s">
        <v>35</v>
      </c>
      <c r="AB4" s="23" t="s">
        <v>73</v>
      </c>
      <c r="AD4" s="23" t="s">
        <v>132</v>
      </c>
      <c r="AE4" s="23" t="s">
        <v>138</v>
      </c>
      <c r="AF4" s="23" t="s">
        <v>137</v>
      </c>
    </row>
    <row r="5" spans="1:32" x14ac:dyDescent="0.2">
      <c r="B5" s="23" t="s">
        <v>133</v>
      </c>
      <c r="C5" s="23" t="s">
        <v>187</v>
      </c>
      <c r="E5" s="23" t="s">
        <v>133</v>
      </c>
      <c r="F5" s="23"/>
      <c r="G5" s="23" t="s">
        <v>138</v>
      </c>
      <c r="H5" s="23" t="s">
        <v>154</v>
      </c>
      <c r="I5" s="23"/>
      <c r="K5" s="23" t="s">
        <v>133</v>
      </c>
      <c r="L5" s="23" t="s">
        <v>187</v>
      </c>
      <c r="M5" s="23" t="s">
        <v>144</v>
      </c>
      <c r="N5" s="23" t="s">
        <v>165</v>
      </c>
      <c r="O5" s="23"/>
      <c r="P5" s="27"/>
      <c r="Q5" s="23" t="s">
        <v>133</v>
      </c>
      <c r="R5" s="23" t="s">
        <v>187</v>
      </c>
      <c r="S5" s="23" t="s">
        <v>156</v>
      </c>
      <c r="T5" s="23" t="s">
        <v>172</v>
      </c>
      <c r="U5" s="23"/>
      <c r="V5" s="23" t="s">
        <v>190</v>
      </c>
      <c r="X5" s="23" t="s">
        <v>31</v>
      </c>
      <c r="Y5" s="23" t="s">
        <v>25</v>
      </c>
      <c r="Z5" s="23"/>
      <c r="AA5" s="23" t="s">
        <v>61</v>
      </c>
      <c r="AB5" s="23" t="s">
        <v>23</v>
      </c>
      <c r="AD5" s="23" t="s">
        <v>133</v>
      </c>
      <c r="AE5" s="23" t="s">
        <v>143</v>
      </c>
      <c r="AF5" s="23" t="s">
        <v>187</v>
      </c>
    </row>
    <row r="6" spans="1:32" x14ac:dyDescent="0.2">
      <c r="B6" s="23" t="s">
        <v>134</v>
      </c>
      <c r="C6" s="23" t="s">
        <v>188</v>
      </c>
      <c r="E6" s="23" t="s">
        <v>134</v>
      </c>
      <c r="F6" s="23"/>
      <c r="G6" s="23" t="s">
        <v>143</v>
      </c>
      <c r="H6" s="23" t="s">
        <v>156</v>
      </c>
      <c r="I6" s="23"/>
      <c r="K6" s="23" t="s">
        <v>134</v>
      </c>
      <c r="L6" s="23" t="s">
        <v>154</v>
      </c>
      <c r="M6" s="23" t="s">
        <v>146</v>
      </c>
      <c r="N6" s="23" t="s">
        <v>166</v>
      </c>
      <c r="O6" s="23"/>
      <c r="P6" s="27"/>
      <c r="Q6" s="23" t="s">
        <v>134</v>
      </c>
      <c r="R6" s="23" t="s">
        <v>150</v>
      </c>
      <c r="S6" s="23" t="s">
        <v>157</v>
      </c>
      <c r="T6" s="23" t="s">
        <v>175</v>
      </c>
      <c r="U6" s="23"/>
      <c r="V6" s="23" t="s">
        <v>192</v>
      </c>
      <c r="X6" s="23" t="s">
        <v>32</v>
      </c>
      <c r="Y6" s="23" t="s">
        <v>33</v>
      </c>
      <c r="Z6" s="23"/>
      <c r="AA6" s="23" t="s">
        <v>12</v>
      </c>
      <c r="AB6" s="23" t="s">
        <v>34</v>
      </c>
      <c r="AD6" s="23" t="s">
        <v>134</v>
      </c>
      <c r="AE6" s="23" t="s">
        <v>144</v>
      </c>
      <c r="AF6" s="23"/>
    </row>
    <row r="7" spans="1:32" x14ac:dyDescent="0.2">
      <c r="B7" s="23" t="s">
        <v>135</v>
      </c>
      <c r="C7" s="23" t="s">
        <v>189</v>
      </c>
      <c r="E7" s="23" t="s">
        <v>135</v>
      </c>
      <c r="F7" s="23"/>
      <c r="G7" s="23" t="s">
        <v>144</v>
      </c>
      <c r="H7" s="23" t="s">
        <v>153</v>
      </c>
      <c r="I7" s="23"/>
      <c r="K7" s="23" t="s">
        <v>135</v>
      </c>
      <c r="L7" s="23" t="s">
        <v>155</v>
      </c>
      <c r="M7" s="23" t="s">
        <v>145</v>
      </c>
      <c r="N7" s="23" t="s">
        <v>167</v>
      </c>
      <c r="O7" s="23"/>
      <c r="P7" s="27"/>
      <c r="Q7" s="23" t="s">
        <v>135</v>
      </c>
      <c r="R7" s="23" t="s">
        <v>154</v>
      </c>
      <c r="S7" s="23" t="s">
        <v>139</v>
      </c>
      <c r="T7" s="23"/>
      <c r="U7" s="23"/>
      <c r="V7" s="23" t="s">
        <v>184</v>
      </c>
      <c r="X7" s="23" t="s">
        <v>51</v>
      </c>
      <c r="Y7" s="23" t="s">
        <v>60</v>
      </c>
      <c r="Z7" s="23"/>
      <c r="AA7" s="23" t="s">
        <v>24</v>
      </c>
      <c r="AB7" s="23" t="s">
        <v>71</v>
      </c>
      <c r="AD7" s="23" t="s">
        <v>135</v>
      </c>
      <c r="AE7" s="23" t="s">
        <v>145</v>
      </c>
      <c r="AF7" s="23"/>
    </row>
    <row r="8" spans="1:32" x14ac:dyDescent="0.2">
      <c r="B8" s="23" t="s">
        <v>136</v>
      </c>
      <c r="C8" s="23" t="s">
        <v>190</v>
      </c>
      <c r="E8" s="23" t="s">
        <v>136</v>
      </c>
      <c r="F8" s="23"/>
      <c r="G8" s="23" t="s">
        <v>146</v>
      </c>
      <c r="H8" s="23" t="s">
        <v>169</v>
      </c>
      <c r="I8" s="23"/>
      <c r="K8" s="23" t="s">
        <v>136</v>
      </c>
      <c r="L8" s="23" t="s">
        <v>188</v>
      </c>
      <c r="M8" s="23" t="s">
        <v>156</v>
      </c>
      <c r="N8" s="23" t="s">
        <v>169</v>
      </c>
      <c r="O8" s="23"/>
      <c r="P8" s="27"/>
      <c r="Q8" s="23" t="s">
        <v>136</v>
      </c>
      <c r="R8" s="23" t="s">
        <v>155</v>
      </c>
      <c r="S8" s="23" t="s">
        <v>140</v>
      </c>
      <c r="T8" s="23"/>
      <c r="U8" s="23"/>
      <c r="V8" s="23"/>
      <c r="X8" s="23" t="s">
        <v>55</v>
      </c>
      <c r="Y8" s="23" t="s">
        <v>26</v>
      </c>
      <c r="Z8" s="23"/>
      <c r="AA8" s="23" t="s">
        <v>6</v>
      </c>
      <c r="AB8" s="23" t="s">
        <v>77</v>
      </c>
      <c r="AD8" s="23" t="s">
        <v>136</v>
      </c>
      <c r="AE8" s="23" t="s">
        <v>150</v>
      </c>
      <c r="AF8" s="23"/>
    </row>
    <row r="9" spans="1:32" x14ac:dyDescent="0.2">
      <c r="B9" s="23" t="s">
        <v>137</v>
      </c>
      <c r="C9" s="23" t="s">
        <v>191</v>
      </c>
      <c r="E9" s="23" t="s">
        <v>158</v>
      </c>
      <c r="F9" s="23"/>
      <c r="G9" s="23" t="s">
        <v>148</v>
      </c>
      <c r="H9" s="23" t="s">
        <v>157</v>
      </c>
      <c r="I9" s="23"/>
      <c r="K9" s="23" t="s">
        <v>143</v>
      </c>
      <c r="L9" s="23" t="s">
        <v>189</v>
      </c>
      <c r="M9" s="23" t="s">
        <v>161</v>
      </c>
      <c r="N9" s="23" t="s">
        <v>168</v>
      </c>
      <c r="O9" s="23"/>
      <c r="P9" s="27"/>
      <c r="Q9" s="23" t="s">
        <v>137</v>
      </c>
      <c r="R9" s="23" t="s">
        <v>151</v>
      </c>
      <c r="S9" s="23" t="s">
        <v>147</v>
      </c>
      <c r="T9" s="23"/>
      <c r="U9" s="23"/>
      <c r="V9" s="23"/>
      <c r="X9" s="23" t="s">
        <v>53</v>
      </c>
      <c r="Y9" s="23" t="s">
        <v>36</v>
      </c>
      <c r="Z9" s="23"/>
      <c r="AA9" s="23" t="s">
        <v>7</v>
      </c>
      <c r="AB9" s="23" t="s">
        <v>74</v>
      </c>
      <c r="AD9" s="23" t="s">
        <v>146</v>
      </c>
      <c r="AE9" s="23" t="s">
        <v>152</v>
      </c>
      <c r="AF9" s="23"/>
    </row>
    <row r="10" spans="1:32" x14ac:dyDescent="0.2">
      <c r="B10" s="23" t="s">
        <v>138</v>
      </c>
      <c r="C10" s="23" t="s">
        <v>192</v>
      </c>
      <c r="E10" s="23" t="s">
        <v>159</v>
      </c>
      <c r="F10" s="23"/>
      <c r="G10" s="23" t="s">
        <v>145</v>
      </c>
      <c r="H10" s="23" t="s">
        <v>155</v>
      </c>
      <c r="I10" s="23"/>
      <c r="K10" s="23" t="s">
        <v>148</v>
      </c>
      <c r="L10" s="23" t="s">
        <v>190</v>
      </c>
      <c r="M10" s="23" t="s">
        <v>157</v>
      </c>
      <c r="N10" s="23"/>
      <c r="O10" s="23"/>
      <c r="P10" s="27"/>
      <c r="Q10" s="23" t="s">
        <v>143</v>
      </c>
      <c r="R10" s="23" t="s">
        <v>191</v>
      </c>
      <c r="S10" s="23" t="s">
        <v>161</v>
      </c>
      <c r="T10" s="23"/>
      <c r="U10" s="23"/>
      <c r="V10" s="23"/>
      <c r="X10" s="23" t="s">
        <v>58</v>
      </c>
      <c r="Y10" s="23" t="s">
        <v>39</v>
      </c>
      <c r="Z10" s="23"/>
      <c r="AA10" s="23" t="s">
        <v>29</v>
      </c>
      <c r="AB10" s="23" t="s">
        <v>59</v>
      </c>
      <c r="AD10" s="23" t="s">
        <v>148</v>
      </c>
      <c r="AE10" s="23" t="s">
        <v>154</v>
      </c>
      <c r="AF10" s="23"/>
    </row>
    <row r="11" spans="1:32" x14ac:dyDescent="0.2">
      <c r="B11" s="23" t="s">
        <v>143</v>
      </c>
      <c r="C11" s="23" t="s">
        <v>193</v>
      </c>
      <c r="E11" s="23" t="s">
        <v>161</v>
      </c>
      <c r="F11" s="23"/>
      <c r="G11" s="23" t="s">
        <v>149</v>
      </c>
      <c r="H11" s="23" t="s">
        <v>151</v>
      </c>
      <c r="I11" s="23"/>
      <c r="K11" s="23" t="s">
        <v>150</v>
      </c>
      <c r="L11" s="23" t="s">
        <v>191</v>
      </c>
      <c r="M11" s="23" t="s">
        <v>139</v>
      </c>
      <c r="N11" s="23"/>
      <c r="O11" s="23"/>
      <c r="P11" s="27"/>
      <c r="Q11" s="23" t="s">
        <v>144</v>
      </c>
      <c r="R11" s="23" t="s">
        <v>193</v>
      </c>
      <c r="S11" s="23" t="s">
        <v>183</v>
      </c>
      <c r="T11" s="23"/>
      <c r="U11" s="23"/>
      <c r="V11" s="23"/>
      <c r="X11" s="23" t="s">
        <v>22</v>
      </c>
      <c r="Y11" s="23" t="s">
        <v>43</v>
      </c>
      <c r="Z11" s="23"/>
      <c r="AA11" s="23" t="s">
        <v>78</v>
      </c>
      <c r="AB11" s="23"/>
      <c r="AD11" s="23" t="s">
        <v>158</v>
      </c>
      <c r="AE11" s="23" t="s">
        <v>156</v>
      </c>
      <c r="AF11" s="23"/>
    </row>
    <row r="12" spans="1:32" x14ac:dyDescent="0.2">
      <c r="B12" s="23" t="s">
        <v>144</v>
      </c>
      <c r="C12" s="23"/>
      <c r="E12" s="23" t="s">
        <v>163</v>
      </c>
      <c r="F12" s="23"/>
      <c r="G12" s="23" t="s">
        <v>162</v>
      </c>
      <c r="H12" s="23" t="s">
        <v>183</v>
      </c>
      <c r="I12" s="23"/>
      <c r="K12" s="23" t="s">
        <v>152</v>
      </c>
      <c r="L12" s="23" t="s">
        <v>192</v>
      </c>
      <c r="M12" s="23" t="s">
        <v>140</v>
      </c>
      <c r="N12" s="23"/>
      <c r="O12" s="23"/>
      <c r="P12" s="27"/>
      <c r="Q12" s="23" t="s">
        <v>148</v>
      </c>
      <c r="R12" s="23" t="s">
        <v>176</v>
      </c>
      <c r="S12" s="23" t="s">
        <v>141</v>
      </c>
      <c r="T12" s="23"/>
      <c r="U12" s="23"/>
      <c r="V12" s="23"/>
      <c r="X12" s="23" t="s">
        <v>9</v>
      </c>
      <c r="Y12" s="23" t="s">
        <v>44</v>
      </c>
      <c r="Z12" s="23"/>
      <c r="AA12" s="23"/>
      <c r="AB12" s="23"/>
      <c r="AD12" s="23" t="s">
        <v>159</v>
      </c>
      <c r="AE12" s="23" t="s">
        <v>153</v>
      </c>
      <c r="AF12" s="23"/>
    </row>
    <row r="13" spans="1:32" x14ac:dyDescent="0.2">
      <c r="B13" s="23" t="s">
        <v>146</v>
      </c>
      <c r="C13" s="23"/>
      <c r="E13" s="23" t="s">
        <v>164</v>
      </c>
      <c r="F13" s="23"/>
      <c r="G13" s="23" t="s">
        <v>139</v>
      </c>
      <c r="H13" s="23" t="s">
        <v>184</v>
      </c>
      <c r="I13" s="23"/>
      <c r="K13" s="23" t="s">
        <v>153</v>
      </c>
      <c r="L13" s="23" t="s">
        <v>193</v>
      </c>
      <c r="M13" s="23" t="s">
        <v>147</v>
      </c>
      <c r="N13" s="23"/>
      <c r="O13" s="23"/>
      <c r="P13" s="27"/>
      <c r="Q13" s="23" t="s">
        <v>145</v>
      </c>
      <c r="R13" s="23" t="s">
        <v>177</v>
      </c>
      <c r="S13" s="23" t="s">
        <v>142</v>
      </c>
      <c r="T13" s="23"/>
      <c r="U13" s="23"/>
      <c r="V13" s="23"/>
      <c r="X13" s="23" t="s">
        <v>13</v>
      </c>
      <c r="Y13" s="23" t="s">
        <v>41</v>
      </c>
      <c r="Z13" s="23"/>
      <c r="AA13" s="23"/>
      <c r="AB13" s="23"/>
      <c r="AD13" s="23" t="s">
        <v>149</v>
      </c>
      <c r="AE13" s="23" t="s">
        <v>167</v>
      </c>
      <c r="AF13" s="23"/>
    </row>
    <row r="14" spans="1:32" x14ac:dyDescent="0.2">
      <c r="B14" s="23" t="s">
        <v>148</v>
      </c>
      <c r="C14" s="23"/>
      <c r="E14" s="23" t="s">
        <v>165</v>
      </c>
      <c r="F14" s="23"/>
      <c r="G14" s="23" t="s">
        <v>140</v>
      </c>
      <c r="H14" s="23"/>
      <c r="I14" s="23"/>
      <c r="K14" s="23" t="s">
        <v>158</v>
      </c>
      <c r="L14" s="23" t="s">
        <v>176</v>
      </c>
      <c r="M14" s="23" t="s">
        <v>181</v>
      </c>
      <c r="N14" s="23"/>
      <c r="O14" s="23"/>
      <c r="P14" s="27"/>
      <c r="Q14" s="23" t="s">
        <v>158</v>
      </c>
      <c r="R14" s="23" t="s">
        <v>178</v>
      </c>
      <c r="S14" s="23"/>
      <c r="T14" s="23"/>
      <c r="U14" s="23"/>
      <c r="V14" s="23"/>
      <c r="X14" s="23" t="s">
        <v>17</v>
      </c>
      <c r="Y14" s="23" t="s">
        <v>47</v>
      </c>
      <c r="Z14" s="23"/>
      <c r="AA14" s="23"/>
      <c r="AB14" s="23"/>
      <c r="AD14" s="23" t="s">
        <v>161</v>
      </c>
      <c r="AE14" s="23" t="s">
        <v>169</v>
      </c>
      <c r="AF14" s="23"/>
    </row>
    <row r="15" spans="1:32" x14ac:dyDescent="0.2">
      <c r="B15" s="23" t="s">
        <v>145</v>
      </c>
      <c r="C15" s="23"/>
      <c r="E15" s="23" t="s">
        <v>166</v>
      </c>
      <c r="F15" s="23"/>
      <c r="G15" s="23" t="s">
        <v>147</v>
      </c>
      <c r="H15" s="23"/>
      <c r="I15" s="23"/>
      <c r="K15" s="23" t="s">
        <v>159</v>
      </c>
      <c r="L15" s="23" t="s">
        <v>177</v>
      </c>
      <c r="M15" s="23" t="s">
        <v>182</v>
      </c>
      <c r="N15" s="23"/>
      <c r="O15" s="23"/>
      <c r="P15" s="27"/>
      <c r="Q15" s="23" t="s">
        <v>159</v>
      </c>
      <c r="R15" s="23" t="s">
        <v>179</v>
      </c>
      <c r="S15" s="23"/>
      <c r="T15" s="23"/>
      <c r="U15" s="23"/>
      <c r="V15" s="23"/>
      <c r="X15" s="23" t="s">
        <v>19</v>
      </c>
      <c r="Y15" s="23" t="s">
        <v>48</v>
      </c>
      <c r="Z15" s="23"/>
      <c r="AA15" s="23"/>
      <c r="AB15" s="23"/>
      <c r="AD15" s="23" t="s">
        <v>162</v>
      </c>
      <c r="AE15" s="23" t="s">
        <v>168</v>
      </c>
      <c r="AF15" s="23"/>
    </row>
    <row r="16" spans="1:32" x14ac:dyDescent="0.2">
      <c r="B16" s="23" t="s">
        <v>150</v>
      </c>
      <c r="C16" s="23"/>
      <c r="E16" s="23" t="s">
        <v>167</v>
      </c>
      <c r="F16" s="23"/>
      <c r="G16" s="23" t="s">
        <v>172</v>
      </c>
      <c r="H16" s="23"/>
      <c r="I16" s="23"/>
      <c r="K16" s="23" t="s">
        <v>149</v>
      </c>
      <c r="L16" s="23" t="s">
        <v>178</v>
      </c>
      <c r="M16" s="23" t="s">
        <v>183</v>
      </c>
      <c r="N16" s="23"/>
      <c r="O16" s="23"/>
      <c r="P16" s="27"/>
      <c r="Q16" s="23" t="s">
        <v>149</v>
      </c>
      <c r="R16" s="23"/>
      <c r="S16" s="23"/>
      <c r="T16" s="23"/>
      <c r="U16" s="23"/>
      <c r="V16" s="23"/>
      <c r="X16" s="23" t="s">
        <v>50</v>
      </c>
      <c r="Y16" s="23" t="s">
        <v>37</v>
      </c>
      <c r="Z16" s="23"/>
      <c r="AA16" s="23"/>
      <c r="AB16" s="23"/>
      <c r="AD16" s="23" t="s">
        <v>163</v>
      </c>
      <c r="AE16" s="23" t="s">
        <v>170</v>
      </c>
      <c r="AF16" s="23"/>
    </row>
    <row r="17" spans="2:32" x14ac:dyDescent="0.2">
      <c r="B17" s="23" t="s">
        <v>152</v>
      </c>
      <c r="C17" s="23"/>
      <c r="E17" s="23" t="s">
        <v>168</v>
      </c>
      <c r="F17" s="23"/>
      <c r="G17" s="23" t="s">
        <v>173</v>
      </c>
      <c r="H17" s="23"/>
      <c r="I17" s="23"/>
      <c r="K17" s="23" t="s">
        <v>162</v>
      </c>
      <c r="L17" s="23" t="s">
        <v>179</v>
      </c>
      <c r="M17" s="23" t="s">
        <v>141</v>
      </c>
      <c r="N17" s="23"/>
      <c r="O17" s="23"/>
      <c r="P17" s="27"/>
      <c r="Q17" s="23" t="s">
        <v>163</v>
      </c>
      <c r="R17" s="23"/>
      <c r="S17" s="23"/>
      <c r="T17" s="23"/>
      <c r="U17" s="23"/>
      <c r="V17" s="23"/>
      <c r="X17" s="23" t="s">
        <v>38</v>
      </c>
      <c r="Y17" s="23" t="s">
        <v>40</v>
      </c>
      <c r="Z17" s="23"/>
      <c r="AA17" s="23"/>
      <c r="AB17" s="23"/>
      <c r="AD17" s="23" t="s">
        <v>164</v>
      </c>
      <c r="AE17" s="23" t="s">
        <v>157</v>
      </c>
      <c r="AF17" s="23"/>
    </row>
    <row r="18" spans="2:32" x14ac:dyDescent="0.2">
      <c r="B18" s="23" t="s">
        <v>154</v>
      </c>
      <c r="C18" s="23"/>
      <c r="E18" s="23" t="s">
        <v>170</v>
      </c>
      <c r="F18" s="23"/>
      <c r="G18" s="23" t="s">
        <v>175</v>
      </c>
      <c r="H18" s="23"/>
      <c r="I18" s="23"/>
      <c r="K18" s="23" t="s">
        <v>170</v>
      </c>
      <c r="L18" s="23"/>
      <c r="M18" s="23" t="s">
        <v>142</v>
      </c>
      <c r="N18" s="23"/>
      <c r="O18" s="23"/>
      <c r="P18" s="27"/>
      <c r="Q18" s="23" t="s">
        <v>164</v>
      </c>
      <c r="R18" s="23"/>
      <c r="S18" s="23"/>
      <c r="T18" s="23"/>
      <c r="U18" s="23"/>
      <c r="V18" s="23"/>
      <c r="X18" s="23" t="s">
        <v>15</v>
      </c>
      <c r="Y18" s="23" t="s">
        <v>45</v>
      </c>
      <c r="Z18" s="23"/>
      <c r="AA18" s="23"/>
      <c r="AB18" s="23"/>
      <c r="AD18" s="23" t="s">
        <v>165</v>
      </c>
      <c r="AE18" s="23" t="s">
        <v>155</v>
      </c>
      <c r="AF18" s="23"/>
    </row>
    <row r="19" spans="2:32" x14ac:dyDescent="0.2">
      <c r="B19" s="23" t="s">
        <v>156</v>
      </c>
      <c r="C19" s="23"/>
      <c r="E19" s="23" t="s">
        <v>171</v>
      </c>
      <c r="F19" s="23"/>
      <c r="G19" s="23" t="s">
        <v>174</v>
      </c>
      <c r="H19" s="23"/>
      <c r="I19" s="23"/>
      <c r="K19" s="23" t="s">
        <v>171</v>
      </c>
      <c r="L19" s="23"/>
      <c r="M19" s="26" t="s">
        <v>194</v>
      </c>
      <c r="N19" s="23"/>
      <c r="O19" s="23"/>
      <c r="P19" s="27"/>
      <c r="Q19" s="23" t="s">
        <v>165</v>
      </c>
      <c r="R19" s="23"/>
      <c r="S19" s="23"/>
      <c r="T19" s="23"/>
      <c r="U19" s="23"/>
      <c r="V19" s="23"/>
      <c r="X19" s="23" t="s">
        <v>16</v>
      </c>
      <c r="Y19" s="23" t="s">
        <v>46</v>
      </c>
      <c r="Z19" s="26"/>
      <c r="AA19" s="23"/>
      <c r="AB19" s="23"/>
      <c r="AD19" s="23" t="s">
        <v>166</v>
      </c>
      <c r="AE19" s="23" t="s">
        <v>151</v>
      </c>
      <c r="AF19" s="23"/>
    </row>
    <row r="20" spans="2:32" x14ac:dyDescent="0.2">
      <c r="B20" s="23" t="s">
        <v>153</v>
      </c>
      <c r="C20" s="23"/>
      <c r="E20" s="23" t="s">
        <v>160</v>
      </c>
      <c r="F20" s="23"/>
      <c r="G20" s="23" t="s">
        <v>190</v>
      </c>
      <c r="H20" s="23"/>
      <c r="I20" s="23"/>
      <c r="K20" s="23" t="s">
        <v>151</v>
      </c>
      <c r="L20" s="23"/>
      <c r="M20" s="23"/>
      <c r="N20" s="23"/>
      <c r="O20" s="23"/>
      <c r="P20" s="27"/>
      <c r="Q20" s="23" t="s">
        <v>166</v>
      </c>
      <c r="R20" s="23"/>
      <c r="S20" s="23"/>
      <c r="T20" s="23"/>
      <c r="U20" s="23"/>
      <c r="V20" s="23"/>
      <c r="X20" s="23" t="s">
        <v>18</v>
      </c>
      <c r="Y20" s="23" t="s">
        <v>27</v>
      </c>
      <c r="Z20" s="23"/>
      <c r="AA20" s="23"/>
      <c r="AB20" s="23"/>
      <c r="AD20" s="23" t="s">
        <v>171</v>
      </c>
      <c r="AE20" s="23" t="s">
        <v>139</v>
      </c>
      <c r="AF20" s="23"/>
    </row>
    <row r="21" spans="2:32" x14ac:dyDescent="0.2">
      <c r="B21" s="23" t="s">
        <v>158</v>
      </c>
      <c r="C21" s="23"/>
      <c r="E21" s="23" t="s">
        <v>181</v>
      </c>
      <c r="F21" s="23"/>
      <c r="G21" s="23" t="s">
        <v>191</v>
      </c>
      <c r="H21" s="23"/>
      <c r="I21" s="23"/>
      <c r="K21" s="23" t="s">
        <v>172</v>
      </c>
      <c r="L21" s="23"/>
      <c r="M21" s="23"/>
      <c r="N21" s="23"/>
      <c r="O21" s="23"/>
      <c r="P21" s="27"/>
      <c r="Q21" s="23" t="s">
        <v>167</v>
      </c>
      <c r="R21" s="23"/>
      <c r="S21" s="23"/>
      <c r="T21" s="23"/>
      <c r="U21" s="23"/>
      <c r="V21" s="23"/>
      <c r="X21" s="23" t="s">
        <v>20</v>
      </c>
      <c r="Y21" s="23" t="s">
        <v>42</v>
      </c>
      <c r="Z21" s="23"/>
      <c r="AA21" s="23"/>
      <c r="AB21" s="23"/>
      <c r="AD21" s="23" t="s">
        <v>147</v>
      </c>
      <c r="AE21" s="23" t="s">
        <v>140</v>
      </c>
      <c r="AF21" s="23"/>
    </row>
    <row r="22" spans="2:32" x14ac:dyDescent="0.2">
      <c r="B22" s="23" t="s">
        <v>159</v>
      </c>
      <c r="C22" s="23"/>
      <c r="E22" s="23" t="s">
        <v>182</v>
      </c>
      <c r="F22" s="23"/>
      <c r="G22" s="23" t="s">
        <v>192</v>
      </c>
      <c r="H22" s="23"/>
      <c r="I22" s="23"/>
      <c r="K22" s="23" t="s">
        <v>173</v>
      </c>
      <c r="L22" s="23"/>
      <c r="M22" s="23"/>
      <c r="N22" s="23"/>
      <c r="O22" s="23"/>
      <c r="P22" s="27"/>
      <c r="Q22" s="23" t="s">
        <v>169</v>
      </c>
      <c r="R22" s="23"/>
      <c r="S22" s="23"/>
      <c r="T22" s="23"/>
      <c r="U22" s="23"/>
      <c r="V22" s="23"/>
      <c r="X22" s="23"/>
      <c r="Y22" s="23" t="s">
        <v>54</v>
      </c>
      <c r="Z22" s="23"/>
      <c r="AA22" s="23"/>
      <c r="AB22" s="23"/>
      <c r="AD22" s="23" t="s">
        <v>173</v>
      </c>
      <c r="AE22" s="23" t="s">
        <v>172</v>
      </c>
      <c r="AF22" s="23"/>
    </row>
    <row r="23" spans="2:32" x14ac:dyDescent="0.2">
      <c r="B23" s="23" t="s">
        <v>149</v>
      </c>
      <c r="C23" s="23"/>
      <c r="E23" s="23"/>
      <c r="F23" s="23"/>
      <c r="G23" s="23" t="s">
        <v>193</v>
      </c>
      <c r="H23" s="23"/>
      <c r="I23" s="23"/>
      <c r="K23" s="23" t="s">
        <v>175</v>
      </c>
      <c r="L23" s="23"/>
      <c r="M23" s="23"/>
      <c r="N23" s="23"/>
      <c r="O23" s="23"/>
      <c r="P23" s="27"/>
      <c r="Q23" s="23" t="s">
        <v>168</v>
      </c>
      <c r="R23" s="23"/>
      <c r="S23" s="23"/>
      <c r="T23" s="23"/>
      <c r="U23" s="23"/>
      <c r="V23" s="23"/>
      <c r="X23" s="23"/>
      <c r="Y23" s="23" t="s">
        <v>57</v>
      </c>
      <c r="Z23" s="23"/>
      <c r="AA23" s="23"/>
      <c r="AB23" s="23"/>
      <c r="AD23" s="23" t="s">
        <v>175</v>
      </c>
      <c r="AE23" s="23" t="s">
        <v>180</v>
      </c>
      <c r="AF23" s="23"/>
    </row>
    <row r="24" spans="2:32" x14ac:dyDescent="0.2">
      <c r="B24" s="23" t="s">
        <v>161</v>
      </c>
      <c r="C24" s="23"/>
      <c r="E24" s="23"/>
      <c r="F24" s="23"/>
      <c r="G24" s="23" t="s">
        <v>176</v>
      </c>
      <c r="H24" s="23"/>
      <c r="I24" s="23"/>
      <c r="K24" s="23" t="s">
        <v>174</v>
      </c>
      <c r="L24" s="23"/>
      <c r="M24" s="23"/>
      <c r="N24" s="23"/>
      <c r="O24" s="23"/>
      <c r="P24" s="27"/>
      <c r="Q24" s="23" t="s">
        <v>170</v>
      </c>
      <c r="R24" s="23"/>
      <c r="S24" s="23"/>
      <c r="T24" s="23"/>
      <c r="U24" s="23"/>
      <c r="V24" s="23"/>
      <c r="X24" s="23"/>
      <c r="Y24" s="23" t="s">
        <v>75</v>
      </c>
      <c r="Z24" s="23"/>
      <c r="AA24" s="23"/>
      <c r="AB24" s="23"/>
      <c r="AD24" s="23" t="s">
        <v>174</v>
      </c>
      <c r="AE24" s="23" t="s">
        <v>181</v>
      </c>
      <c r="AF24" s="23"/>
    </row>
    <row r="25" spans="2:32" x14ac:dyDescent="0.2">
      <c r="B25" s="23" t="s">
        <v>162</v>
      </c>
      <c r="C25" s="23"/>
      <c r="E25" s="23"/>
      <c r="F25" s="23"/>
      <c r="G25" s="23" t="s">
        <v>177</v>
      </c>
      <c r="H25" s="23"/>
      <c r="I25" s="23"/>
      <c r="K25" s="23" t="s">
        <v>160</v>
      </c>
      <c r="L25" s="23"/>
      <c r="M25" s="23"/>
      <c r="N25" s="23"/>
      <c r="O25" s="23"/>
      <c r="P25" s="27"/>
      <c r="Q25" s="23" t="s">
        <v>171</v>
      </c>
      <c r="R25" s="23"/>
      <c r="S25" s="23"/>
      <c r="T25" s="23"/>
      <c r="U25" s="23"/>
      <c r="V25" s="23"/>
      <c r="X25" s="23"/>
      <c r="Y25" s="23" t="s">
        <v>76</v>
      </c>
      <c r="Z25" s="23"/>
      <c r="AA25" s="23"/>
      <c r="AB25" s="23"/>
      <c r="AD25" s="23" t="s">
        <v>160</v>
      </c>
      <c r="AE25" s="23" t="s">
        <v>182</v>
      </c>
      <c r="AF25" s="23"/>
    </row>
    <row r="26" spans="2:32" x14ac:dyDescent="0.2">
      <c r="B26" s="23" t="s">
        <v>163</v>
      </c>
      <c r="C26" s="23"/>
      <c r="E26" s="23"/>
      <c r="F26" s="23"/>
      <c r="G26" s="23" t="s">
        <v>178</v>
      </c>
      <c r="H26" s="23"/>
      <c r="I26" s="23"/>
      <c r="K26" s="23" t="s">
        <v>180</v>
      </c>
      <c r="L26" s="23"/>
      <c r="M26" s="23"/>
      <c r="N26" s="23"/>
      <c r="O26" s="23"/>
      <c r="P26" s="27"/>
      <c r="Q26" s="23" t="s">
        <v>173</v>
      </c>
      <c r="R26" s="23"/>
      <c r="S26" s="23"/>
      <c r="T26" s="23"/>
      <c r="U26" s="23"/>
      <c r="V26" s="23"/>
      <c r="X26" s="23"/>
      <c r="Y26" s="23" t="s">
        <v>11</v>
      </c>
      <c r="Z26" s="23"/>
      <c r="AA26" s="23"/>
      <c r="AB26" s="23"/>
      <c r="AD26" s="23" t="s">
        <v>188</v>
      </c>
      <c r="AE26" s="23" t="s">
        <v>183</v>
      </c>
      <c r="AF26" s="23"/>
    </row>
    <row r="27" spans="2:32" x14ac:dyDescent="0.2">
      <c r="B27" s="23" t="s">
        <v>164</v>
      </c>
      <c r="C27" s="23"/>
      <c r="E27" s="23"/>
      <c r="F27" s="23"/>
      <c r="G27" s="23" t="s">
        <v>179</v>
      </c>
      <c r="H27" s="23"/>
      <c r="I27" s="23"/>
      <c r="K27" s="21">
        <v>24</v>
      </c>
      <c r="L27" s="21">
        <v>15</v>
      </c>
      <c r="M27" s="21">
        <v>17</v>
      </c>
      <c r="N27" s="21">
        <v>7</v>
      </c>
      <c r="O27" s="21">
        <v>1</v>
      </c>
      <c r="Q27" s="23" t="s">
        <v>174</v>
      </c>
      <c r="R27" s="23"/>
      <c r="S27" s="23"/>
      <c r="T27" s="23"/>
      <c r="U27" s="23"/>
      <c r="V27" s="23"/>
      <c r="X27" s="23"/>
      <c r="Y27" s="23" t="s">
        <v>56</v>
      </c>
      <c r="Z27" s="23"/>
      <c r="AA27" s="23"/>
      <c r="AB27" s="23"/>
      <c r="AD27" s="23" t="s">
        <v>189</v>
      </c>
      <c r="AE27" s="23" t="s">
        <v>184</v>
      </c>
      <c r="AF27" s="23"/>
    </row>
    <row r="28" spans="2:32" x14ac:dyDescent="0.2">
      <c r="B28" s="23" t="s">
        <v>165</v>
      </c>
      <c r="C28" s="23"/>
      <c r="E28" s="23"/>
      <c r="F28" s="23"/>
      <c r="G28" s="23" t="s">
        <v>180</v>
      </c>
      <c r="H28" s="23"/>
      <c r="I28" s="23"/>
      <c r="Q28" s="23" t="s">
        <v>160</v>
      </c>
      <c r="R28" s="23"/>
      <c r="S28" s="23"/>
      <c r="T28" s="23"/>
      <c r="U28" s="23"/>
      <c r="V28" s="23"/>
      <c r="X28" s="23"/>
      <c r="Y28" s="23" t="s">
        <v>49</v>
      </c>
      <c r="Z28" s="23"/>
      <c r="AA28" s="23"/>
      <c r="AB28" s="23"/>
      <c r="AD28" s="23" t="s">
        <v>190</v>
      </c>
      <c r="AE28" s="23" t="s">
        <v>141</v>
      </c>
      <c r="AF28" s="23"/>
    </row>
    <row r="29" spans="2:32" x14ac:dyDescent="0.2">
      <c r="B29" s="23" t="s">
        <v>166</v>
      </c>
      <c r="C29" s="23"/>
      <c r="E29" s="23"/>
      <c r="F29" s="23"/>
      <c r="G29" s="23" t="s">
        <v>141</v>
      </c>
      <c r="H29" s="23"/>
      <c r="I29" s="23"/>
      <c r="Q29" s="23" t="s">
        <v>180</v>
      </c>
      <c r="R29" s="23"/>
      <c r="S29" s="23"/>
      <c r="T29" s="23"/>
      <c r="U29" s="23"/>
      <c r="V29" s="23"/>
      <c r="X29" s="21">
        <f>COUNTA(X3:X28)</f>
        <v>19</v>
      </c>
      <c r="Y29" s="21">
        <f>COUNTA(Y3:Y28)</f>
        <v>26</v>
      </c>
      <c r="Z29" s="21">
        <f>COUNTA(Z3:Z28)</f>
        <v>2</v>
      </c>
      <c r="AA29" s="21">
        <f>COUNTA(AA3:AA28)</f>
        <v>9</v>
      </c>
      <c r="AB29" s="21">
        <f>COUNTA(AB3:AB28)</f>
        <v>8</v>
      </c>
      <c r="AD29" s="23" t="s">
        <v>191</v>
      </c>
      <c r="AE29" s="23" t="s">
        <v>142</v>
      </c>
      <c r="AF29" s="23"/>
    </row>
    <row r="30" spans="2:32" x14ac:dyDescent="0.2">
      <c r="B30" s="23" t="s">
        <v>167</v>
      </c>
      <c r="C30" s="23"/>
      <c r="E30" s="23"/>
      <c r="F30" s="23"/>
      <c r="G30" s="23" t="s">
        <v>142</v>
      </c>
      <c r="H30" s="23"/>
      <c r="I30" s="23"/>
      <c r="Q30" s="23" t="s">
        <v>181</v>
      </c>
      <c r="R30" s="23"/>
      <c r="S30" s="23"/>
      <c r="T30" s="23"/>
      <c r="U30" s="23"/>
      <c r="V30" s="23"/>
      <c r="AD30" s="23" t="s">
        <v>192</v>
      </c>
      <c r="AE30" s="26" t="s">
        <v>194</v>
      </c>
      <c r="AF30" s="23"/>
    </row>
    <row r="31" spans="2:32" x14ac:dyDescent="0.2">
      <c r="B31" s="23" t="s">
        <v>169</v>
      </c>
      <c r="C31" s="23"/>
      <c r="E31" s="23"/>
      <c r="F31" s="23"/>
      <c r="G31" s="26" t="s">
        <v>194</v>
      </c>
      <c r="H31" s="23"/>
      <c r="I31" s="23"/>
      <c r="Q31" s="23" t="s">
        <v>182</v>
      </c>
      <c r="R31" s="23"/>
      <c r="S31" s="23"/>
      <c r="T31" s="23"/>
      <c r="U31" s="23"/>
      <c r="V31" s="23"/>
      <c r="AD31" s="23" t="s">
        <v>193</v>
      </c>
      <c r="AE31" s="23"/>
      <c r="AF31" s="23"/>
    </row>
    <row r="32" spans="2:32" x14ac:dyDescent="0.2">
      <c r="B32" s="23" t="s">
        <v>168</v>
      </c>
      <c r="C32" s="23"/>
      <c r="E32" s="27">
        <v>20</v>
      </c>
      <c r="F32" s="27">
        <v>2</v>
      </c>
      <c r="G32" s="27">
        <v>29</v>
      </c>
      <c r="H32" s="27">
        <v>11</v>
      </c>
      <c r="I32" s="27">
        <v>2</v>
      </c>
      <c r="Q32" s="26" t="s">
        <v>194</v>
      </c>
      <c r="R32" s="23"/>
      <c r="S32" s="23"/>
      <c r="T32" s="23"/>
      <c r="U32" s="23"/>
      <c r="V32" s="23"/>
      <c r="AD32" s="23" t="s">
        <v>176</v>
      </c>
      <c r="AE32" s="23"/>
      <c r="AF32" s="23"/>
    </row>
    <row r="33" spans="2:32" x14ac:dyDescent="0.2">
      <c r="B33" s="23" t="s">
        <v>170</v>
      </c>
      <c r="C33" s="23"/>
      <c r="E33" s="27"/>
      <c r="F33" s="27"/>
      <c r="G33" s="27"/>
      <c r="H33" s="27"/>
      <c r="I33" s="27"/>
      <c r="Q33" s="21">
        <f>COUNTA(Q3:Q32)</f>
        <v>30</v>
      </c>
      <c r="R33" s="21">
        <f t="shared" ref="R33:V33" si="0">COUNTA(R3:R32)</f>
        <v>13</v>
      </c>
      <c r="S33" s="21">
        <f t="shared" si="0"/>
        <v>11</v>
      </c>
      <c r="T33" s="21">
        <f t="shared" si="0"/>
        <v>4</v>
      </c>
      <c r="U33" s="21">
        <f t="shared" si="0"/>
        <v>1</v>
      </c>
      <c r="V33" s="21">
        <f t="shared" si="0"/>
        <v>5</v>
      </c>
      <c r="AD33" s="23" t="s">
        <v>177</v>
      </c>
      <c r="AE33" s="23"/>
      <c r="AF33" s="23"/>
    </row>
    <row r="34" spans="2:32" x14ac:dyDescent="0.2">
      <c r="B34" s="23" t="s">
        <v>171</v>
      </c>
      <c r="C34" s="23"/>
      <c r="E34" s="27"/>
      <c r="F34" s="27"/>
      <c r="G34" s="27"/>
      <c r="H34" s="27"/>
      <c r="I34" s="27"/>
      <c r="AD34" s="23" t="s">
        <v>178</v>
      </c>
      <c r="AE34" s="23"/>
      <c r="AF34" s="23"/>
    </row>
    <row r="35" spans="2:32" x14ac:dyDescent="0.2">
      <c r="B35" s="23" t="s">
        <v>157</v>
      </c>
      <c r="C35" s="23"/>
      <c r="E35" s="27"/>
      <c r="F35" s="27"/>
      <c r="G35" s="27"/>
      <c r="H35" s="27"/>
      <c r="I35" s="27"/>
      <c r="AD35" s="23" t="s">
        <v>179</v>
      </c>
      <c r="AE35" s="23"/>
      <c r="AF35" s="23"/>
    </row>
    <row r="36" spans="2:32" x14ac:dyDescent="0.2">
      <c r="B36" s="23" t="s">
        <v>155</v>
      </c>
      <c r="C36" s="23"/>
      <c r="E36" s="27"/>
      <c r="F36" s="27"/>
      <c r="G36" s="27"/>
      <c r="H36" s="27"/>
      <c r="I36" s="27"/>
      <c r="AD36" s="21">
        <f>COUNTA(AD3:AD35)</f>
        <v>33</v>
      </c>
      <c r="AE36" s="21">
        <f>COUNTA(AE3:AE35)</f>
        <v>28</v>
      </c>
      <c r="AF36" s="21">
        <f>COUNTA(AF3:AF35)</f>
        <v>3</v>
      </c>
    </row>
    <row r="37" spans="2:32" x14ac:dyDescent="0.2">
      <c r="B37" s="23" t="s">
        <v>151</v>
      </c>
      <c r="C37" s="23"/>
      <c r="E37" s="27"/>
      <c r="F37" s="27"/>
      <c r="G37" s="27"/>
      <c r="H37" s="27"/>
      <c r="I37" s="27"/>
    </row>
    <row r="38" spans="2:32" x14ac:dyDescent="0.2">
      <c r="B38" s="23" t="s">
        <v>139</v>
      </c>
      <c r="C38" s="23"/>
      <c r="E38" s="27"/>
      <c r="F38" s="27"/>
      <c r="G38" s="27"/>
      <c r="H38" s="27"/>
      <c r="I38" s="27"/>
    </row>
    <row r="39" spans="2:32" x14ac:dyDescent="0.2">
      <c r="B39" s="23" t="s">
        <v>140</v>
      </c>
      <c r="C39" s="23"/>
      <c r="E39" s="27"/>
      <c r="F39" s="27"/>
      <c r="G39" s="27"/>
      <c r="H39" s="27"/>
      <c r="I39" s="27"/>
    </row>
    <row r="40" spans="2:32" x14ac:dyDescent="0.2">
      <c r="B40" s="23" t="s">
        <v>147</v>
      </c>
      <c r="C40" s="23"/>
      <c r="E40" s="27"/>
      <c r="F40" s="27"/>
      <c r="G40" s="27"/>
      <c r="H40" s="27"/>
      <c r="I40" s="27"/>
    </row>
    <row r="41" spans="2:32" x14ac:dyDescent="0.2">
      <c r="B41" s="23" t="s">
        <v>172</v>
      </c>
      <c r="C41" s="23"/>
      <c r="E41" s="27"/>
      <c r="F41" s="27"/>
      <c r="G41" s="27"/>
      <c r="H41" s="27"/>
      <c r="I41" s="27"/>
    </row>
    <row r="42" spans="2:32" x14ac:dyDescent="0.2">
      <c r="B42" s="23" t="s">
        <v>173</v>
      </c>
      <c r="C42" s="23"/>
      <c r="E42" s="27"/>
      <c r="F42" s="27"/>
      <c r="G42" s="27"/>
      <c r="H42" s="27"/>
      <c r="I42" s="27"/>
    </row>
    <row r="43" spans="2:32" x14ac:dyDescent="0.2">
      <c r="B43" s="23" t="s">
        <v>175</v>
      </c>
      <c r="C43" s="23"/>
      <c r="E43" s="27"/>
      <c r="F43" s="27"/>
      <c r="G43" s="27"/>
      <c r="H43" s="27"/>
      <c r="I43" s="27"/>
    </row>
    <row r="44" spans="2:32" x14ac:dyDescent="0.2">
      <c r="B44" s="23" t="s">
        <v>174</v>
      </c>
      <c r="C44" s="23"/>
      <c r="E44" s="27"/>
      <c r="F44" s="27"/>
      <c r="G44" s="27"/>
      <c r="H44" s="27"/>
      <c r="I44" s="27"/>
    </row>
    <row r="45" spans="2:32" x14ac:dyDescent="0.2">
      <c r="B45" s="23" t="s">
        <v>160</v>
      </c>
      <c r="C45" s="23"/>
      <c r="E45" s="27"/>
      <c r="F45" s="27"/>
      <c r="G45" s="27"/>
      <c r="H45" s="27"/>
      <c r="I45" s="27"/>
    </row>
    <row r="46" spans="2:32" x14ac:dyDescent="0.2">
      <c r="B46" s="23" t="s">
        <v>176</v>
      </c>
      <c r="C46" s="23"/>
      <c r="E46" s="27"/>
      <c r="F46" s="27"/>
      <c r="G46" s="27"/>
      <c r="H46" s="27"/>
      <c r="I46" s="27"/>
    </row>
    <row r="47" spans="2:32" x14ac:dyDescent="0.2">
      <c r="B47" s="23" t="s">
        <v>177</v>
      </c>
      <c r="C47" s="23"/>
      <c r="E47" s="27"/>
      <c r="F47" s="27"/>
      <c r="G47" s="27"/>
      <c r="H47" s="27"/>
      <c r="I47" s="27"/>
    </row>
    <row r="48" spans="2:32" x14ac:dyDescent="0.2">
      <c r="B48" s="23" t="s">
        <v>178</v>
      </c>
      <c r="C48" s="23"/>
      <c r="E48" s="27"/>
      <c r="F48" s="27"/>
      <c r="G48" s="27"/>
      <c r="H48" s="27"/>
      <c r="I48" s="27"/>
    </row>
    <row r="49" spans="2:9" x14ac:dyDescent="0.2">
      <c r="B49" s="23" t="s">
        <v>179</v>
      </c>
      <c r="C49" s="23"/>
      <c r="E49" s="27"/>
      <c r="F49" s="27"/>
      <c r="G49" s="27"/>
      <c r="H49" s="27"/>
      <c r="I49" s="27"/>
    </row>
    <row r="50" spans="2:9" x14ac:dyDescent="0.2">
      <c r="B50" s="23" t="s">
        <v>180</v>
      </c>
      <c r="C50" s="23"/>
      <c r="E50" s="27"/>
      <c r="F50" s="27"/>
      <c r="G50" s="27"/>
      <c r="H50" s="27"/>
      <c r="I50" s="27"/>
    </row>
    <row r="51" spans="2:9" x14ac:dyDescent="0.2">
      <c r="B51" s="23" t="s">
        <v>181</v>
      </c>
      <c r="C51" s="23"/>
      <c r="E51" s="27"/>
      <c r="F51" s="27"/>
      <c r="G51" s="27"/>
      <c r="H51" s="27"/>
      <c r="I51" s="27"/>
    </row>
    <row r="52" spans="2:9" x14ac:dyDescent="0.2">
      <c r="B52" s="23" t="s">
        <v>182</v>
      </c>
      <c r="C52" s="23"/>
      <c r="E52" s="27"/>
      <c r="F52" s="27"/>
      <c r="G52" s="27"/>
      <c r="H52" s="27"/>
      <c r="I52" s="27"/>
    </row>
    <row r="53" spans="2:9" x14ac:dyDescent="0.2">
      <c r="B53" s="23" t="s">
        <v>183</v>
      </c>
      <c r="C53" s="23"/>
      <c r="E53" s="27"/>
      <c r="F53" s="27"/>
      <c r="G53" s="27"/>
      <c r="H53" s="27"/>
      <c r="I53" s="27"/>
    </row>
    <row r="54" spans="2:9" x14ac:dyDescent="0.2">
      <c r="B54" s="23" t="s">
        <v>184</v>
      </c>
      <c r="C54" s="23"/>
      <c r="E54" s="27"/>
      <c r="F54" s="27"/>
      <c r="G54" s="27"/>
      <c r="H54" s="27"/>
      <c r="I54" s="27"/>
    </row>
    <row r="55" spans="2:9" x14ac:dyDescent="0.2">
      <c r="B55" s="23" t="s">
        <v>141</v>
      </c>
      <c r="C55" s="23"/>
      <c r="E55" s="27"/>
      <c r="F55" s="27"/>
      <c r="G55" s="27"/>
      <c r="H55" s="27"/>
      <c r="I55" s="27"/>
    </row>
    <row r="56" spans="2:9" x14ac:dyDescent="0.2">
      <c r="B56" s="23" t="s">
        <v>142</v>
      </c>
      <c r="C56" s="23"/>
      <c r="E56" s="27"/>
      <c r="F56" s="27"/>
      <c r="G56" s="27"/>
      <c r="H56" s="27"/>
      <c r="I56" s="27"/>
    </row>
    <row r="57" spans="2:9" x14ac:dyDescent="0.2">
      <c r="B57" s="26" t="s">
        <v>194</v>
      </c>
      <c r="C57" s="23"/>
      <c r="E57" s="27"/>
      <c r="F57" s="27"/>
      <c r="G57" s="27"/>
      <c r="H57" s="27"/>
      <c r="I57" s="27"/>
    </row>
    <row r="58" spans="2:9" x14ac:dyDescent="0.2">
      <c r="B58" s="21">
        <v>55</v>
      </c>
      <c r="C58" s="21">
        <v>9</v>
      </c>
    </row>
  </sheetData>
  <mergeCells count="6">
    <mergeCell ref="AD1:AF1"/>
    <mergeCell ref="B1:C1"/>
    <mergeCell ref="E1:I1"/>
    <mergeCell ref="K1:O1"/>
    <mergeCell ref="Q1:V1"/>
    <mergeCell ref="X1:AB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708A9-B4B1-4AFF-AF8B-13D1EE2B85A7}">
  <sheetPr>
    <tabColor rgb="FFFF0000"/>
  </sheetPr>
  <dimension ref="A1:P65"/>
  <sheetViews>
    <sheetView tabSelected="1" zoomScale="58" zoomScaleNormal="58" workbookViewId="0">
      <selection activeCell="X61" sqref="X61"/>
    </sheetView>
  </sheetViews>
  <sheetFormatPr defaultRowHeight="15" x14ac:dyDescent="0.25"/>
  <cols>
    <col min="2" max="2" width="31.42578125" customWidth="1"/>
    <col min="13" max="13" width="5.5703125" customWidth="1"/>
    <col min="15" max="15" width="6" customWidth="1"/>
    <col min="19" max="23" width="10.5703125" customWidth="1"/>
  </cols>
  <sheetData>
    <row r="1" spans="1:16" x14ac:dyDescent="0.25">
      <c r="A1" t="s">
        <v>124</v>
      </c>
      <c r="N1" t="s">
        <v>122</v>
      </c>
      <c r="P1" t="s">
        <v>123</v>
      </c>
    </row>
    <row r="2" spans="1:16" x14ac:dyDescent="0.25">
      <c r="A2">
        <v>1</v>
      </c>
      <c r="B2" s="2" t="s">
        <v>21</v>
      </c>
      <c r="C2" t="s">
        <v>89</v>
      </c>
      <c r="N2">
        <v>1</v>
      </c>
      <c r="P2">
        <v>7</v>
      </c>
    </row>
    <row r="3" spans="1:16" x14ac:dyDescent="0.25">
      <c r="A3">
        <v>1</v>
      </c>
      <c r="B3" s="2" t="s">
        <v>30</v>
      </c>
    </row>
    <row r="4" spans="1:16" x14ac:dyDescent="0.25">
      <c r="A4">
        <v>1</v>
      </c>
      <c r="B4" s="2" t="s">
        <v>31</v>
      </c>
    </row>
    <row r="5" spans="1:16" x14ac:dyDescent="0.25">
      <c r="A5">
        <v>1</v>
      </c>
      <c r="B5" s="2" t="s">
        <v>32</v>
      </c>
    </row>
    <row r="6" spans="1:16" x14ac:dyDescent="0.25">
      <c r="A6">
        <v>1</v>
      </c>
      <c r="B6" s="2" t="s">
        <v>51</v>
      </c>
    </row>
    <row r="7" spans="1:16" x14ac:dyDescent="0.25">
      <c r="A7">
        <v>1</v>
      </c>
      <c r="B7" s="2" t="s">
        <v>55</v>
      </c>
    </row>
    <row r="8" spans="1:16" x14ac:dyDescent="0.25">
      <c r="A8">
        <v>7</v>
      </c>
      <c r="B8" s="2" t="s">
        <v>50</v>
      </c>
    </row>
    <row r="9" spans="1:16" x14ac:dyDescent="0.25">
      <c r="A9">
        <v>2</v>
      </c>
      <c r="B9" s="3" t="s">
        <v>8</v>
      </c>
      <c r="C9" t="s">
        <v>90</v>
      </c>
      <c r="N9">
        <v>2</v>
      </c>
      <c r="P9">
        <v>1</v>
      </c>
    </row>
    <row r="10" spans="1:16" x14ac:dyDescent="0.25">
      <c r="A10">
        <v>2</v>
      </c>
      <c r="B10" s="4" t="s">
        <v>28</v>
      </c>
      <c r="C10" t="s">
        <v>91</v>
      </c>
      <c r="N10">
        <v>3</v>
      </c>
      <c r="P10">
        <v>2</v>
      </c>
    </row>
    <row r="11" spans="1:16" x14ac:dyDescent="0.25">
      <c r="A11">
        <v>2</v>
      </c>
      <c r="B11" s="4" t="s">
        <v>61</v>
      </c>
    </row>
    <row r="12" spans="1:16" x14ac:dyDescent="0.25">
      <c r="A12">
        <v>2</v>
      </c>
      <c r="B12" s="5" t="s">
        <v>35</v>
      </c>
      <c r="C12" t="s">
        <v>92</v>
      </c>
      <c r="N12">
        <v>4</v>
      </c>
      <c r="P12">
        <v>1</v>
      </c>
    </row>
    <row r="13" spans="1:16" x14ac:dyDescent="0.25">
      <c r="A13">
        <v>3</v>
      </c>
      <c r="B13" s="1" t="s">
        <v>14</v>
      </c>
      <c r="C13" t="s">
        <v>93</v>
      </c>
      <c r="N13">
        <v>5</v>
      </c>
      <c r="P13">
        <v>5</v>
      </c>
    </row>
    <row r="14" spans="1:16" x14ac:dyDescent="0.25">
      <c r="A14">
        <v>8</v>
      </c>
      <c r="B14" s="1" t="s">
        <v>46</v>
      </c>
    </row>
    <row r="15" spans="1:16" x14ac:dyDescent="0.25">
      <c r="A15">
        <v>9</v>
      </c>
      <c r="B15" s="1" t="s">
        <v>27</v>
      </c>
    </row>
    <row r="16" spans="1:16" x14ac:dyDescent="0.25">
      <c r="A16">
        <v>16</v>
      </c>
      <c r="B16" s="1" t="s">
        <v>11</v>
      </c>
    </row>
    <row r="17" spans="1:16" x14ac:dyDescent="0.25">
      <c r="A17">
        <v>16</v>
      </c>
      <c r="B17" s="1" t="s">
        <v>56</v>
      </c>
    </row>
    <row r="18" spans="1:16" x14ac:dyDescent="0.25">
      <c r="A18">
        <v>3</v>
      </c>
      <c r="B18" s="5" t="s">
        <v>25</v>
      </c>
      <c r="C18" t="s">
        <v>94</v>
      </c>
      <c r="N18">
        <v>6</v>
      </c>
      <c r="P18">
        <v>1</v>
      </c>
    </row>
    <row r="19" spans="1:16" x14ac:dyDescent="0.25">
      <c r="A19">
        <v>3</v>
      </c>
      <c r="B19" s="7" t="s">
        <v>33</v>
      </c>
      <c r="C19" t="s">
        <v>95</v>
      </c>
      <c r="N19">
        <v>7</v>
      </c>
      <c r="P19">
        <v>3</v>
      </c>
    </row>
    <row r="20" spans="1:16" x14ac:dyDescent="0.25">
      <c r="A20">
        <v>3</v>
      </c>
      <c r="B20" s="7" t="s">
        <v>60</v>
      </c>
    </row>
    <row r="21" spans="1:16" x14ac:dyDescent="0.25">
      <c r="A21" s="6" t="s">
        <v>118</v>
      </c>
      <c r="B21" s="7" t="s">
        <v>49</v>
      </c>
    </row>
    <row r="22" spans="1:16" x14ac:dyDescent="0.25">
      <c r="A22">
        <v>3</v>
      </c>
      <c r="B22" s="8" t="s">
        <v>53</v>
      </c>
      <c r="C22" t="s">
        <v>96</v>
      </c>
      <c r="N22">
        <v>8</v>
      </c>
      <c r="P22">
        <v>2</v>
      </c>
    </row>
    <row r="23" spans="1:16" x14ac:dyDescent="0.25">
      <c r="A23">
        <v>9</v>
      </c>
      <c r="B23" s="8" t="s">
        <v>38</v>
      </c>
    </row>
    <row r="24" spans="1:16" x14ac:dyDescent="0.25">
      <c r="A24">
        <v>3</v>
      </c>
      <c r="B24" s="9" t="s">
        <v>58</v>
      </c>
      <c r="C24" t="s">
        <v>97</v>
      </c>
      <c r="N24">
        <v>9</v>
      </c>
      <c r="P24">
        <v>2</v>
      </c>
    </row>
    <row r="25" spans="1:16" x14ac:dyDescent="0.25">
      <c r="A25">
        <v>5</v>
      </c>
      <c r="B25" s="9" t="s">
        <v>22</v>
      </c>
    </row>
    <row r="26" spans="1:16" x14ac:dyDescent="0.25">
      <c r="A26">
        <v>4</v>
      </c>
      <c r="B26" s="10" t="s">
        <v>26</v>
      </c>
      <c r="C26" t="s">
        <v>98</v>
      </c>
      <c r="N26">
        <v>10</v>
      </c>
      <c r="P26">
        <v>2</v>
      </c>
    </row>
    <row r="27" spans="1:16" x14ac:dyDescent="0.25">
      <c r="A27">
        <v>8</v>
      </c>
      <c r="B27" s="10" t="s">
        <v>45</v>
      </c>
    </row>
    <row r="28" spans="1:16" x14ac:dyDescent="0.25">
      <c r="A28">
        <v>4</v>
      </c>
      <c r="B28" s="11" t="s">
        <v>36</v>
      </c>
      <c r="C28" t="s">
        <v>99</v>
      </c>
      <c r="N28">
        <v>11</v>
      </c>
      <c r="P28">
        <v>2</v>
      </c>
    </row>
    <row r="29" spans="1:16" x14ac:dyDescent="0.25">
      <c r="A29">
        <v>4</v>
      </c>
      <c r="B29" s="11" t="s">
        <v>44</v>
      </c>
    </row>
    <row r="30" spans="1:16" x14ac:dyDescent="0.25">
      <c r="A30">
        <v>4</v>
      </c>
      <c r="B30" s="12" t="s">
        <v>39</v>
      </c>
      <c r="C30" t="s">
        <v>100</v>
      </c>
      <c r="N30">
        <v>12</v>
      </c>
      <c r="P30">
        <v>2</v>
      </c>
    </row>
    <row r="31" spans="1:16" x14ac:dyDescent="0.25">
      <c r="A31">
        <v>8</v>
      </c>
      <c r="B31" s="12" t="s">
        <v>40</v>
      </c>
    </row>
    <row r="32" spans="1:16" x14ac:dyDescent="0.25">
      <c r="A32">
        <v>4</v>
      </c>
      <c r="B32" s="13" t="s">
        <v>43</v>
      </c>
      <c r="C32" t="s">
        <v>101</v>
      </c>
      <c r="N32">
        <v>13</v>
      </c>
      <c r="P32">
        <v>3</v>
      </c>
    </row>
    <row r="33" spans="1:16" x14ac:dyDescent="0.25">
      <c r="A33">
        <v>8</v>
      </c>
      <c r="B33" s="13" t="s">
        <v>37</v>
      </c>
    </row>
    <row r="34" spans="1:16" x14ac:dyDescent="0.25">
      <c r="A34">
        <v>16</v>
      </c>
      <c r="B34" s="13" t="s">
        <v>75</v>
      </c>
    </row>
    <row r="35" spans="1:16" x14ac:dyDescent="0.25">
      <c r="A35">
        <v>5</v>
      </c>
      <c r="B35" s="14" t="s">
        <v>72</v>
      </c>
      <c r="C35" t="s">
        <v>102</v>
      </c>
      <c r="N35">
        <v>14</v>
      </c>
      <c r="P35">
        <v>3</v>
      </c>
    </row>
    <row r="36" spans="1:16" x14ac:dyDescent="0.25">
      <c r="A36">
        <v>5</v>
      </c>
      <c r="B36" s="14" t="s">
        <v>73</v>
      </c>
    </row>
    <row r="37" spans="1:16" x14ac:dyDescent="0.25">
      <c r="A37">
        <v>10</v>
      </c>
      <c r="B37" s="14" t="s">
        <v>59</v>
      </c>
    </row>
    <row r="38" spans="1:16" x14ac:dyDescent="0.25">
      <c r="A38">
        <v>5</v>
      </c>
      <c r="B38" s="1" t="s">
        <v>23</v>
      </c>
      <c r="C38" t="s">
        <v>103</v>
      </c>
      <c r="N38">
        <v>15</v>
      </c>
      <c r="P38">
        <v>1</v>
      </c>
    </row>
    <row r="39" spans="1:16" x14ac:dyDescent="0.25">
      <c r="A39">
        <v>5</v>
      </c>
      <c r="B39" s="15" t="s">
        <v>34</v>
      </c>
      <c r="C39" t="s">
        <v>104</v>
      </c>
      <c r="N39">
        <v>16</v>
      </c>
      <c r="P39">
        <v>1</v>
      </c>
    </row>
    <row r="40" spans="1:16" x14ac:dyDescent="0.25">
      <c r="A40">
        <v>6</v>
      </c>
      <c r="B40" s="2" t="s">
        <v>9</v>
      </c>
      <c r="C40" t="s">
        <v>105</v>
      </c>
      <c r="N40">
        <v>17</v>
      </c>
      <c r="P40">
        <v>4</v>
      </c>
    </row>
    <row r="41" spans="1:16" x14ac:dyDescent="0.25">
      <c r="A41">
        <v>6</v>
      </c>
      <c r="B41" s="2" t="s">
        <v>13</v>
      </c>
    </row>
    <row r="42" spans="1:16" x14ac:dyDescent="0.25">
      <c r="A42">
        <v>6</v>
      </c>
      <c r="B42" s="2" t="s">
        <v>17</v>
      </c>
    </row>
    <row r="43" spans="1:16" x14ac:dyDescent="0.25">
      <c r="A43">
        <v>6</v>
      </c>
      <c r="B43" s="2" t="s">
        <v>19</v>
      </c>
    </row>
    <row r="44" spans="1:16" x14ac:dyDescent="0.25">
      <c r="A44">
        <v>6</v>
      </c>
      <c r="B44" s="16" t="s">
        <v>41</v>
      </c>
      <c r="C44" t="s">
        <v>106</v>
      </c>
      <c r="N44">
        <v>18</v>
      </c>
      <c r="P44">
        <v>2</v>
      </c>
    </row>
    <row r="45" spans="1:16" x14ac:dyDescent="0.25">
      <c r="A45">
        <v>6</v>
      </c>
      <c r="B45" s="16" t="s">
        <v>48</v>
      </c>
    </row>
    <row r="46" spans="1:16" x14ac:dyDescent="0.25">
      <c r="A46">
        <v>6</v>
      </c>
      <c r="B46" s="1" t="s">
        <v>47</v>
      </c>
      <c r="C46" t="s">
        <v>107</v>
      </c>
      <c r="N46">
        <v>19</v>
      </c>
      <c r="P46">
        <v>1</v>
      </c>
    </row>
    <row r="47" spans="1:16" x14ac:dyDescent="0.25">
      <c r="A47">
        <v>7</v>
      </c>
      <c r="B47" s="2" t="s">
        <v>10</v>
      </c>
      <c r="C47" t="s">
        <v>108</v>
      </c>
      <c r="N47">
        <v>20</v>
      </c>
      <c r="P47">
        <v>1</v>
      </c>
    </row>
    <row r="48" spans="1:16" x14ac:dyDescent="0.25">
      <c r="A48">
        <v>9</v>
      </c>
      <c r="B48" s="17" t="s">
        <v>42</v>
      </c>
      <c r="C48" t="s">
        <v>109</v>
      </c>
      <c r="N48">
        <v>21</v>
      </c>
      <c r="P48">
        <v>1</v>
      </c>
    </row>
    <row r="49" spans="1:16" x14ac:dyDescent="0.25">
      <c r="A49">
        <v>10</v>
      </c>
      <c r="B49" s="1" t="s">
        <v>71</v>
      </c>
      <c r="C49" t="s">
        <v>110</v>
      </c>
      <c r="N49">
        <v>22</v>
      </c>
      <c r="P49">
        <v>2</v>
      </c>
    </row>
    <row r="50" spans="1:16" x14ac:dyDescent="0.25">
      <c r="A50">
        <v>10</v>
      </c>
      <c r="B50" s="1" t="s">
        <v>74</v>
      </c>
    </row>
    <row r="51" spans="1:16" x14ac:dyDescent="0.25">
      <c r="A51">
        <v>10</v>
      </c>
      <c r="B51" s="17" t="s">
        <v>77</v>
      </c>
      <c r="C51" t="s">
        <v>111</v>
      </c>
      <c r="N51">
        <v>23</v>
      </c>
      <c r="P51">
        <v>1</v>
      </c>
    </row>
    <row r="52" spans="1:16" x14ac:dyDescent="0.25">
      <c r="A52">
        <v>11</v>
      </c>
      <c r="B52" s="10" t="s">
        <v>12</v>
      </c>
      <c r="C52" t="s">
        <v>119</v>
      </c>
      <c r="N52">
        <v>24</v>
      </c>
      <c r="P52" t="s">
        <v>121</v>
      </c>
    </row>
    <row r="53" spans="1:16" x14ac:dyDescent="0.25">
      <c r="A53">
        <v>11</v>
      </c>
      <c r="B53" s="10" t="s">
        <v>24</v>
      </c>
      <c r="N53" t="s">
        <v>120</v>
      </c>
    </row>
    <row r="54" spans="1:16" x14ac:dyDescent="0.25">
      <c r="A54">
        <v>12</v>
      </c>
      <c r="B54" s="18" t="s">
        <v>6</v>
      </c>
      <c r="C54" t="s">
        <v>112</v>
      </c>
      <c r="N54">
        <v>25</v>
      </c>
      <c r="P54">
        <v>2</v>
      </c>
    </row>
    <row r="55" spans="1:16" x14ac:dyDescent="0.25">
      <c r="A55">
        <v>12</v>
      </c>
      <c r="B55" s="18" t="s">
        <v>29</v>
      </c>
    </row>
    <row r="56" spans="1:16" x14ac:dyDescent="0.25">
      <c r="A56">
        <v>12</v>
      </c>
      <c r="B56" s="16" t="s">
        <v>7</v>
      </c>
      <c r="C56" t="s">
        <v>113</v>
      </c>
      <c r="N56">
        <v>26</v>
      </c>
      <c r="P56">
        <v>2</v>
      </c>
    </row>
    <row r="57" spans="1:16" x14ac:dyDescent="0.25">
      <c r="A57">
        <v>13</v>
      </c>
      <c r="B57" s="16" t="s">
        <v>78</v>
      </c>
    </row>
    <row r="58" spans="1:16" x14ac:dyDescent="0.25">
      <c r="A58">
        <v>14</v>
      </c>
      <c r="B58" s="19" t="s">
        <v>15</v>
      </c>
      <c r="C58" t="s">
        <v>114</v>
      </c>
      <c r="N58">
        <v>27</v>
      </c>
      <c r="P58">
        <v>4</v>
      </c>
    </row>
    <row r="59" spans="1:16" x14ac:dyDescent="0.25">
      <c r="A59">
        <v>14</v>
      </c>
      <c r="B59" s="19" t="s">
        <v>16</v>
      </c>
    </row>
    <row r="60" spans="1:16" x14ac:dyDescent="0.25">
      <c r="A60">
        <v>14</v>
      </c>
      <c r="B60" s="19" t="s">
        <v>18</v>
      </c>
    </row>
    <row r="61" spans="1:16" x14ac:dyDescent="0.25">
      <c r="A61">
        <v>14</v>
      </c>
      <c r="B61" s="19" t="s">
        <v>20</v>
      </c>
    </row>
    <row r="62" spans="1:16" x14ac:dyDescent="0.25">
      <c r="A62">
        <v>15</v>
      </c>
      <c r="B62" s="1" t="s">
        <v>52</v>
      </c>
      <c r="C62" t="s">
        <v>115</v>
      </c>
      <c r="N62">
        <v>28</v>
      </c>
      <c r="P62">
        <v>1</v>
      </c>
    </row>
    <row r="63" spans="1:16" x14ac:dyDescent="0.25">
      <c r="A63">
        <v>15</v>
      </c>
      <c r="B63" s="17" t="s">
        <v>54</v>
      </c>
      <c r="C63" t="s">
        <v>116</v>
      </c>
      <c r="N63">
        <v>29</v>
      </c>
      <c r="P63">
        <v>2</v>
      </c>
    </row>
    <row r="64" spans="1:16" x14ac:dyDescent="0.25">
      <c r="A64">
        <v>15</v>
      </c>
      <c r="B64" s="17" t="s">
        <v>57</v>
      </c>
    </row>
    <row r="65" spans="1:16" x14ac:dyDescent="0.25">
      <c r="A65">
        <v>16</v>
      </c>
      <c r="B65" s="7" t="s">
        <v>76</v>
      </c>
      <c r="C65" t="s">
        <v>117</v>
      </c>
      <c r="N65">
        <v>30</v>
      </c>
      <c r="P65">
        <v>1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ations</vt:lpstr>
      <vt:lpstr>combinations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rranz Solís</dc:creator>
  <cp:lastModifiedBy>David Arranz Solís</cp:lastModifiedBy>
  <dcterms:created xsi:type="dcterms:W3CDTF">2019-03-25T00:50:28Z</dcterms:created>
  <dcterms:modified xsi:type="dcterms:W3CDTF">2020-10-12T20:22:18Z</dcterms:modified>
</cp:coreProperties>
</file>